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 filterPrivacy="1"/>
  <xr:revisionPtr revIDLastSave="0" documentId="13_ncr:1_{902959EB-A9C5-4451-A3F5-D52CC703414C}" xr6:coauthVersionLast="43" xr6:coauthVersionMax="43" xr10:uidLastSave="{00000000-0000-0000-0000-000000000000}"/>
  <bookViews>
    <workbookView xWindow="0" yWindow="648" windowWidth="23040" windowHeight="12312" xr2:uid="{00000000-000D-0000-FFFF-FFFF00000000}"/>
  </bookViews>
  <sheets>
    <sheet name="Sheet1" sheetId="1" r:id="rId1"/>
  </sheets>
  <definedNames>
    <definedName name="_xlnm._FilterDatabase" localSheetId="0" hidden="1">Sheet1!$A$1:$A$97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39" uniqueCount="2517">
  <si>
    <t>Ensembl ID</t>
    <phoneticPr fontId="2" type="noConversion"/>
  </si>
  <si>
    <t>logFC</t>
  </si>
  <si>
    <t>logCPM</t>
  </si>
  <si>
    <t>LR</t>
  </si>
  <si>
    <t>PValue</t>
  </si>
  <si>
    <t>FDR</t>
  </si>
  <si>
    <t>ENSSSCG00000035520</t>
  </si>
  <si>
    <t>ENSSSCG00000011646</t>
  </si>
  <si>
    <t>ENSSSCG00000018073</t>
  </si>
  <si>
    <t>ENSSSCG00000011508</t>
  </si>
  <si>
    <t>ENSSSCG00000010303</t>
  </si>
  <si>
    <t>ENSSSCG00000014443</t>
  </si>
  <si>
    <t>ENSSSCG00000029471</t>
  </si>
  <si>
    <t>ENSSSCG00000027613</t>
  </si>
  <si>
    <t>ENSSSCG00000007231</t>
  </si>
  <si>
    <t>ENSSSCG00000014128</t>
  </si>
  <si>
    <t>ENSSSCG00000011441</t>
  </si>
  <si>
    <t>ENSSSCG00000039710</t>
  </si>
  <si>
    <t>ENSSSCG00000007757</t>
  </si>
  <si>
    <t>ENSSSCG00000006754</t>
  </si>
  <si>
    <t>ENSSSCG00000006174</t>
  </si>
  <si>
    <t>ENSSSCG00000014324</t>
  </si>
  <si>
    <t>ENSSSCG00000025353</t>
  </si>
  <si>
    <t>ENSSSCG00000036052</t>
  </si>
  <si>
    <t>ENSSSCG00000001806</t>
  </si>
  <si>
    <t>ENSSSCG00000036060</t>
  </si>
  <si>
    <t>ENSSSCG00000036235</t>
  </si>
  <si>
    <t>ENSSSCG00000014113</t>
  </si>
  <si>
    <t>ENSSSCG00000009134</t>
  </si>
  <si>
    <t>ENSSSCG00000034015</t>
  </si>
  <si>
    <t>ENSSSCG00000012911</t>
  </si>
  <si>
    <t>ENSSSCG00000002029</t>
  </si>
  <si>
    <t>ENSSSCG00000038323</t>
  </si>
  <si>
    <t>ENSSSCG00000033049</t>
  </si>
  <si>
    <t>ENSSSCG00000002277</t>
  </si>
  <si>
    <t>ENSSSCG00000002467</t>
  </si>
  <si>
    <t>ENSSSCG00000023010</t>
  </si>
  <si>
    <t>ENSSSCG00000004143</t>
  </si>
  <si>
    <t>ENSSSCG00000017500</t>
  </si>
  <si>
    <t>ENSSSCG00000034569</t>
  </si>
  <si>
    <t>ENSSSCG00000038455</t>
  </si>
  <si>
    <t>ENSSSCG00000015917</t>
  </si>
  <si>
    <t>ENSSSCG00000010359</t>
  </si>
  <si>
    <t>ENSSSCG00000006390</t>
  </si>
  <si>
    <t>ENSSSCG00000030113</t>
  </si>
  <si>
    <t>ENSSSCG00000007805</t>
  </si>
  <si>
    <t>ENSSSCG00000016720</t>
  </si>
  <si>
    <t>ENSSSCG00000016200</t>
  </si>
  <si>
    <t>ENSSSCG00000026098</t>
  </si>
  <si>
    <t>ENSSSCG00000004367</t>
  </si>
  <si>
    <t>ENSSSCG00000029651</t>
  </si>
  <si>
    <t>ENSSSCG00000002032</t>
  </si>
  <si>
    <t>ENSSSCG00000016157</t>
  </si>
  <si>
    <t>ENSSSCG00000036145</t>
  </si>
  <si>
    <t>ENSSSCG00000007369</t>
  </si>
  <si>
    <t>ENSSSCG00000039506</t>
  </si>
  <si>
    <t>ENSSSCG00000024676</t>
  </si>
  <si>
    <t>ENSSSCG00000018003</t>
  </si>
  <si>
    <t>ENSSSCG00000034154</t>
  </si>
  <si>
    <t>ENSSSCG00000003693</t>
  </si>
  <si>
    <t>ENSSSCG00000029441</t>
  </si>
  <si>
    <t>ENSSSCG00000016192</t>
  </si>
  <si>
    <t>ENSSSCG00000016397</t>
  </si>
  <si>
    <t>ENSSSCG00000037457</t>
  </si>
  <si>
    <t>ENSSSCG00000007949</t>
  </si>
  <si>
    <t>ENSSSCG00000002140</t>
  </si>
  <si>
    <t>ENSSSCG00000011076</t>
  </si>
  <si>
    <t>ENSSSCG00000010640</t>
  </si>
  <si>
    <t>ENSSSCG00000040401</t>
  </si>
  <si>
    <t>ENSSSCG00000033260</t>
  </si>
  <si>
    <t>ENSSSCG00000031903</t>
  </si>
  <si>
    <t>ENSSSCG00000017510</t>
  </si>
  <si>
    <t>ENSSSCG00000030395</t>
  </si>
  <si>
    <t>ENSSSCG00000036132</t>
  </si>
  <si>
    <t>ENSSSCG00000026945</t>
  </si>
  <si>
    <t>ENSSSCG00000017904</t>
  </si>
  <si>
    <t>ENSSSCG00000003218</t>
  </si>
  <si>
    <t>ENSSSCG00000007424</t>
  </si>
  <si>
    <t>ENSSSCG00000029219</t>
  </si>
  <si>
    <t>ENSSSCG00000000773</t>
  </si>
  <si>
    <t>ENSSSCG00000004728</t>
  </si>
  <si>
    <t>ENSSSCG00000025240</t>
  </si>
  <si>
    <t>ENSSSCG00000014347</t>
  </si>
  <si>
    <t>ENSSSCG00000010190</t>
  </si>
  <si>
    <t>ENSSSCG00000010304</t>
  </si>
  <si>
    <t>ENSSSCG00000013022</t>
  </si>
  <si>
    <t>ENSSSCG00000006867</t>
  </si>
  <si>
    <t>ENSSSCG00000017282</t>
  </si>
  <si>
    <t>ENSSSCG00000006391</t>
  </si>
  <si>
    <t>ENSSSCG00000021129</t>
  </si>
  <si>
    <t>ENSSSCG00000015796</t>
  </si>
  <si>
    <t>ENSSSCG00000017717</t>
  </si>
  <si>
    <t>ENSSSCG00000034773</t>
  </si>
  <si>
    <t>ENSSSCG00000009844</t>
  </si>
  <si>
    <t>ENSSSCG00000036870</t>
  </si>
  <si>
    <t>ENSSSCG00000013864</t>
  </si>
  <si>
    <t>ENSSSCG00000013043</t>
  </si>
  <si>
    <t>ENSSSCG00000032522</t>
  </si>
  <si>
    <t>ENSSSCG00000008153</t>
  </si>
  <si>
    <t>ENSSSCG00000001064</t>
  </si>
  <si>
    <t>ENSSSCG00000027684</t>
  </si>
  <si>
    <t>ENSSSCG00000015120</t>
  </si>
  <si>
    <t>ENSSSCG00000010144</t>
  </si>
  <si>
    <t>ENSSSCG00000004497</t>
  </si>
  <si>
    <t>ENSSSCG00000001068</t>
  </si>
  <si>
    <t>ENSSSCG00000036983</t>
  </si>
  <si>
    <t>ENSSSCG00000011582</t>
  </si>
  <si>
    <t>ENSSSCG00000024018</t>
  </si>
  <si>
    <t>ENSSSCG00000012411</t>
  </si>
  <si>
    <t>ENSSSCG00000028047</t>
  </si>
  <si>
    <t>ENSSSCG00000035223</t>
  </si>
  <si>
    <t>ENSSSCG00000004366</t>
  </si>
  <si>
    <t>ENSSSCG00000040184</t>
  </si>
  <si>
    <t>ENSSSCG00000037334</t>
  </si>
  <si>
    <t>ENSSSCG00000003156</t>
  </si>
  <si>
    <t>ENSSSCG00000001487</t>
  </si>
  <si>
    <t>ENSSSCG00000016578</t>
  </si>
  <si>
    <t>ENSSSCG00000018007</t>
  </si>
  <si>
    <t>ENSSSCG00000024481</t>
  </si>
  <si>
    <t>ENSSSCG00000024517</t>
  </si>
  <si>
    <t>ENSSSCG00000037835</t>
  </si>
  <si>
    <t>ENSSSCG00000014255</t>
  </si>
  <si>
    <t>ENSSSCG00000017101</t>
  </si>
  <si>
    <t>ENSSSCG00000010212</t>
  </si>
  <si>
    <t>ENSSSCG00000006872</t>
  </si>
  <si>
    <t>ENSSSCG00000016331</t>
  </si>
  <si>
    <t>ENSSSCG00000006163</t>
  </si>
  <si>
    <t>ENSSSCG00000005627</t>
  </si>
  <si>
    <t>ENSSSCG00000023267</t>
  </si>
  <si>
    <t>ENSSSCG00000017186</t>
  </si>
  <si>
    <t>ENSSSCG00000005297</t>
  </si>
  <si>
    <t>ENSSSCG00000037153</t>
  </si>
  <si>
    <t>ENSSSCG00000014838</t>
  </si>
  <si>
    <t>ENSSSCG00000006296</t>
  </si>
  <si>
    <t>ENSSSCG00000027130</t>
  </si>
  <si>
    <t>ENSSSCG00000029545</t>
  </si>
  <si>
    <t>ENSSSCG00000040849</t>
  </si>
  <si>
    <t>ENSSSCG00000003644</t>
  </si>
  <si>
    <t>ENSSSCG00000001485</t>
  </si>
  <si>
    <t>ENSSSCG00000011500</t>
  </si>
  <si>
    <t>ENSSSCG00000035533</t>
  </si>
  <si>
    <t>ENSSSCG00000000298</t>
  </si>
  <si>
    <t>ENSSSCG00000031868</t>
  </si>
  <si>
    <t>ENSSSCG00000032674</t>
  </si>
  <si>
    <t>ENSSSCG00000017885</t>
  </si>
  <si>
    <t>ENSSSCG00000013366</t>
  </si>
  <si>
    <t>ENSSSCG00000011765</t>
  </si>
  <si>
    <t>ENSSSCG00000013400</t>
  </si>
  <si>
    <t>ENSSSCG00000037530</t>
  </si>
  <si>
    <t>ENSSSCG00000039271</t>
  </si>
  <si>
    <t>ENSSSCG00000039896</t>
  </si>
  <si>
    <t>ENSSSCG00000035340</t>
  </si>
  <si>
    <t>ENSSSCG00000016567</t>
  </si>
  <si>
    <t>ENSSSCG00000009631</t>
  </si>
  <si>
    <t>ENSSSCG00000015595</t>
  </si>
  <si>
    <t>ENSSSCG00000011698</t>
  </si>
  <si>
    <t>ENSSSCG00000018080</t>
  </si>
  <si>
    <t>ENSSSCG00000040773</t>
  </si>
  <si>
    <t>ENSSSCG00000020785</t>
  </si>
  <si>
    <t>ENSSSCG00000015402</t>
  </si>
  <si>
    <t>ENSSSCG00000004570</t>
  </si>
  <si>
    <t>ENSSSCG00000002294</t>
  </si>
  <si>
    <t>ENSSSCG00000040053</t>
  </si>
  <si>
    <t>ENSSSCG00000037461</t>
  </si>
  <si>
    <t>ENSSSCG00000015410</t>
  </si>
  <si>
    <t>ENSSSCG00000006137</t>
  </si>
  <si>
    <t>ENSSSCG00000039425</t>
  </si>
  <si>
    <t>ENSSSCG00000005316</t>
  </si>
  <si>
    <t>ENSSSCG00000016929</t>
  </si>
  <si>
    <t>ENSSSCG00000012133</t>
  </si>
  <si>
    <t>ENSSSCG00000007744</t>
  </si>
  <si>
    <t>ENSSSCG00000005278</t>
  </si>
  <si>
    <t>ENSSSCG00000036244</t>
  </si>
  <si>
    <t>ENSSSCG00000033590</t>
  </si>
  <si>
    <t>ENSSSCG00000036569</t>
  </si>
  <si>
    <t>ENSSSCG00000003812</t>
  </si>
  <si>
    <t>ENSSSCG00000015720</t>
  </si>
  <si>
    <t>ENSSSCG00000010300</t>
  </si>
  <si>
    <t>ENSSSCG00000033456</t>
  </si>
  <si>
    <t>ENSSSCG00000006703</t>
  </si>
  <si>
    <t>ENSSSCG00000009584</t>
  </si>
  <si>
    <t>ENSSSCG00000014362</t>
  </si>
  <si>
    <t>ENSSSCG00000025190</t>
  </si>
  <si>
    <t>ENSSSCG00000020717</t>
  </si>
  <si>
    <t>ENSSSCG00000007504</t>
  </si>
  <si>
    <t>ENSSSCG00000016722</t>
  </si>
  <si>
    <t>ENSSSCG00000010429</t>
  </si>
  <si>
    <t>ENSSSCG00000039947</t>
  </si>
  <si>
    <t>ENSSSCG00000038824</t>
  </si>
  <si>
    <t>ENSSSCG00000038508</t>
  </si>
  <si>
    <t>ENSSSCG00000027762</t>
  </si>
  <si>
    <t>ENSSSCG00000013244</t>
  </si>
  <si>
    <t>ENSSSCG00000033323</t>
  </si>
  <si>
    <t>ENSSSCG00000004725</t>
  </si>
  <si>
    <t>ENSSSCG00000010464</t>
  </si>
  <si>
    <t>ENSSSCG00000016030</t>
  </si>
  <si>
    <t>ENSSSCG00000011131</t>
  </si>
  <si>
    <t>ENSSSCG00000035101</t>
  </si>
  <si>
    <t>ENSSSCG00000011729</t>
  </si>
  <si>
    <t>ENSSSCG00000005385</t>
  </si>
  <si>
    <t>ENSSSCG00000024476</t>
  </si>
  <si>
    <t>ENSSSCG00000035521</t>
  </si>
  <si>
    <t>ENSSSCG00000015052</t>
  </si>
  <si>
    <t>ENSSSCG00000008991</t>
  </si>
  <si>
    <t>ENSSSCG00000037416</t>
  </si>
  <si>
    <t>ENSSSCG00000002844</t>
  </si>
  <si>
    <t>ENSSSCG00000010974</t>
  </si>
  <si>
    <t>ENSSSCG00000010267</t>
  </si>
  <si>
    <t>ENSSSCG00000032556</t>
  </si>
  <si>
    <t>ENSSSCG00000038007</t>
  </si>
  <si>
    <t>ENSSSCG00000030368</t>
  </si>
  <si>
    <t>ENSSSCG00000004281</t>
  </si>
  <si>
    <t>ENSSSCG00000003143</t>
  </si>
  <si>
    <t>ENSSSCG00000015211</t>
  </si>
  <si>
    <t>ENSSSCG00000040507</t>
  </si>
  <si>
    <t>ENSSSCG00000015872</t>
  </si>
  <si>
    <t>ENSSSCG00000037775</t>
  </si>
  <si>
    <t>ENSSSCG00000006719</t>
  </si>
  <si>
    <t>ENSSSCG00000039640</t>
  </si>
  <si>
    <t>ENSSSCG00000014861</t>
  </si>
  <si>
    <t>ENSSSCG00000031905</t>
  </si>
  <si>
    <t>ENSSSCG00000009148</t>
  </si>
  <si>
    <t>ENSSSCG00000034070</t>
  </si>
  <si>
    <t>ENSSSCG00000004607</t>
  </si>
  <si>
    <t>ENSSSCG00000021232</t>
  </si>
  <si>
    <t>ENSSSCG00000010199</t>
  </si>
  <si>
    <t>ENSSSCG00000033574</t>
  </si>
  <si>
    <t>ENSSSCG00000031271</t>
  </si>
  <si>
    <t>ENSSSCG00000000492</t>
  </si>
  <si>
    <t>ENSSSCG00000000132</t>
  </si>
  <si>
    <t>ENSSSCG00000012164</t>
  </si>
  <si>
    <t>ENSSSCG00000000694</t>
  </si>
  <si>
    <t>ENSSSCG00000017868</t>
  </si>
  <si>
    <t>ENSSSCG00000001852</t>
  </si>
  <si>
    <t>ENSSSCG00000015949</t>
  </si>
  <si>
    <t>ENSSSCG00000038453</t>
  </si>
  <si>
    <t>ENSSSCG00000036614</t>
  </si>
  <si>
    <t>ENSSSCG00000011848</t>
  </si>
  <si>
    <t>ENSSSCG00000001683</t>
  </si>
  <si>
    <t>ENSSSCG00000017311</t>
  </si>
  <si>
    <t>ENSSSCG00000023118</t>
  </si>
  <si>
    <t>ENSSSCG00000029578</t>
  </si>
  <si>
    <t>ENSSSCG00000015743</t>
  </si>
  <si>
    <t>ENSSSCG00000026453</t>
  </si>
  <si>
    <t>ENSSSCG00000017791</t>
  </si>
  <si>
    <t>ENSSSCG00000001930</t>
  </si>
  <si>
    <t>ENSSSCG00000036789</t>
  </si>
  <si>
    <t>ENSSSCG00000029811</t>
  </si>
  <si>
    <t>ENSSSCG00000010900</t>
  </si>
  <si>
    <t>ENSSSCG00000012050</t>
  </si>
  <si>
    <t>ENSSSCG00000033442</t>
  </si>
  <si>
    <t>ENSSSCG00000004399</t>
  </si>
  <si>
    <t>ENSSSCG00000004813</t>
  </si>
  <si>
    <t>ENSSSCG00000003766</t>
  </si>
  <si>
    <t>ENSSSCG00000027738</t>
  </si>
  <si>
    <t>ENSSSCG00000012551</t>
  </si>
  <si>
    <t>ENSSSCG00000031981</t>
  </si>
  <si>
    <t>ENSSSCG00000004065</t>
  </si>
  <si>
    <t>ENSSSCG00000014176</t>
  </si>
  <si>
    <t>ENSSSCG00000016164</t>
  </si>
  <si>
    <t>ENSSSCG00000005249</t>
  </si>
  <si>
    <t>ENSSSCG00000034386</t>
  </si>
  <si>
    <t>ENSSSCG00000022728</t>
  </si>
  <si>
    <t>ENSSSCG00000001801</t>
  </si>
  <si>
    <t>ENSSSCG00000011727</t>
  </si>
  <si>
    <t>ENSSSCG00000008721</t>
  </si>
  <si>
    <t>ENSSSCG00000033185</t>
  </si>
  <si>
    <t>ENSSSCG00000032693</t>
  </si>
  <si>
    <t>ENSSSCG00000036261</t>
  </si>
  <si>
    <t>ENSSSCG00000009152</t>
  </si>
  <si>
    <t>ENSSSCG00000011721</t>
  </si>
  <si>
    <t>ENSSSCG00000032115</t>
  </si>
  <si>
    <t>ENSSSCG00000009197</t>
  </si>
  <si>
    <t>ENSSSCG00000012276</t>
  </si>
  <si>
    <t>ENSSSCG00000007027</t>
  </si>
  <si>
    <t>ENSSSCG00000010290</t>
  </si>
  <si>
    <t>ENSSSCG00000010468</t>
  </si>
  <si>
    <t>ENSSSCG00000000795</t>
  </si>
  <si>
    <t>ENSSSCG00000003561</t>
  </si>
  <si>
    <t>ENSSSCG00000040381</t>
  </si>
  <si>
    <t>ENSSSCG00000006303</t>
  </si>
  <si>
    <t>ENSSSCG00000035810</t>
  </si>
  <si>
    <t>ENSSSCG00000031616</t>
  </si>
  <si>
    <t>ENSSSCG00000028172</t>
  </si>
  <si>
    <t>ENSSSCG00000004138</t>
  </si>
  <si>
    <t>ENSSSCG00000025224</t>
  </si>
  <si>
    <t>ENSSSCG00000008451</t>
  </si>
  <si>
    <t>ENSSSCG00000006281</t>
  </si>
  <si>
    <t>ENSSSCG00000015027</t>
  </si>
  <si>
    <t>ENSSSCG00000038969</t>
  </si>
  <si>
    <t>ENSSSCG00000037823</t>
  </si>
  <si>
    <t>ENSSSCG00000038521</t>
  </si>
  <si>
    <t>ENSSSCG00000006218</t>
  </si>
  <si>
    <t>ENSSSCG00000006635</t>
  </si>
  <si>
    <t>ENSSSCG00000003875</t>
  </si>
  <si>
    <t>ENSSSCG00000008150</t>
  </si>
  <si>
    <t>ENSSSCG00000003407</t>
  </si>
  <si>
    <t>ENSSSCG00000040207</t>
  </si>
  <si>
    <t>ENSSSCG00000015379</t>
  </si>
  <si>
    <t>ENSSSCG00000035199</t>
  </si>
  <si>
    <t>ENSSSCG00000034993</t>
  </si>
  <si>
    <t>ENSSSCG00000005713</t>
  </si>
  <si>
    <t>ENSSSCG00000011363</t>
  </si>
  <si>
    <t>ENSSSCG00000006179</t>
  </si>
  <si>
    <t>ENSSSCG00000004419</t>
  </si>
  <si>
    <t>ENSSSCG00000024809</t>
  </si>
  <si>
    <t>ENSSSCG00000031321</t>
  </si>
  <si>
    <t>ENSSSCG00000010313</t>
  </si>
  <si>
    <t>ENSSSCG00000009125</t>
  </si>
  <si>
    <t>ENSSSCG00000002258</t>
  </si>
  <si>
    <t>ENSSSCG00000005089</t>
  </si>
  <si>
    <t>ENSSSCG00000023186</t>
  </si>
  <si>
    <t>ENSSSCG00000025560</t>
  </si>
  <si>
    <t>ENSSSCG00000012440</t>
  </si>
  <si>
    <t>ENSSSCG00000034761</t>
  </si>
  <si>
    <t>ENSSSCG00000009111</t>
  </si>
  <si>
    <t>ENSSSCG00000036572</t>
  </si>
  <si>
    <t>ENSSSCG00000009192</t>
  </si>
  <si>
    <t>ENSSSCG00000001872</t>
  </si>
  <si>
    <t>ENSSSCG00000004238</t>
  </si>
  <si>
    <t>ENSSSCG00000030378</t>
  </si>
  <si>
    <t>ENSSSCG00000005288</t>
  </si>
  <si>
    <t>ENSSSCG00000002383</t>
  </si>
  <si>
    <t>ENSSSCG00000006160</t>
  </si>
  <si>
    <t>ENSSSCG00000012584</t>
  </si>
  <si>
    <t>ENSSSCG00000029760</t>
  </si>
  <si>
    <t>ENSSSCG00000011538</t>
  </si>
  <si>
    <t>ENSSSCG00000032911</t>
  </si>
  <si>
    <t>ENSSSCG00000024048</t>
  </si>
  <si>
    <t>ENSSSCG00000004576</t>
  </si>
  <si>
    <t>ENSSSCG00000017254</t>
  </si>
  <si>
    <t>ENSSSCG00000026686</t>
  </si>
  <si>
    <t>ENSSSCG00000001065</t>
  </si>
  <si>
    <t>ENSSSCG00000025729</t>
  </si>
  <si>
    <t>ENSSSCG00000004602</t>
  </si>
  <si>
    <t>ENSSSCG00000032691</t>
  </si>
  <si>
    <t>ENSSSCG00000013360</t>
  </si>
  <si>
    <t>ENSSSCG00000011046</t>
  </si>
  <si>
    <t>ENSSSCG00000040056</t>
  </si>
  <si>
    <t>ENSSSCG00000006793</t>
  </si>
  <si>
    <t>ENSSSCG00000039926</t>
  </si>
  <si>
    <t>ENSSSCG00000008446</t>
  </si>
  <si>
    <t>ENSSSCG00000007899</t>
  </si>
  <si>
    <t>ENSSSCG00000038281</t>
  </si>
  <si>
    <t>ENSSSCG00000033526</t>
  </si>
  <si>
    <t>ENSSSCG00000039249</t>
  </si>
  <si>
    <t>ENSSSCG00000035213</t>
  </si>
  <si>
    <t>ENSSSCG00000027667</t>
  </si>
  <si>
    <t>ENSSSCG00000039009</t>
  </si>
  <si>
    <t>ENSSSCG00000038646</t>
  </si>
  <si>
    <t>ENSSSCG00000000191</t>
  </si>
  <si>
    <t>ENSSSCG00000007264</t>
  </si>
  <si>
    <t>ENSSSCG00000031954</t>
  </si>
  <si>
    <t>ENSSSCG00000026554</t>
  </si>
  <si>
    <t>ENSSSCG00000028905</t>
  </si>
  <si>
    <t>ENSSSCG00000032498</t>
  </si>
  <si>
    <t>ENSSSCG00000011257</t>
  </si>
  <si>
    <t>ENSSSCG00000015105</t>
  </si>
  <si>
    <t>ENSSSCG00000037811</t>
  </si>
  <si>
    <t>ENSSSCG00000034191</t>
  </si>
  <si>
    <t>ENSSSCG00000008803</t>
  </si>
  <si>
    <t>ENSSSCG00000014387</t>
  </si>
  <si>
    <t>ENSSSCG00000039862</t>
  </si>
  <si>
    <t>ENSSSCG00000015810</t>
  </si>
  <si>
    <t>ENSSSCG00000011917</t>
  </si>
  <si>
    <t>ENSSSCG00000027016</t>
  </si>
  <si>
    <t>ENSSSCG00000001835</t>
  </si>
  <si>
    <t>ENSSSCG00000003857</t>
  </si>
  <si>
    <t>ENSSSCG00000033291</t>
  </si>
  <si>
    <t>ENSSSCG00000001500</t>
  </si>
  <si>
    <t>ENSSSCG00000014893</t>
  </si>
  <si>
    <t>ENSSSCG00000033482</t>
  </si>
  <si>
    <t>ENSSSCG00000032877</t>
  </si>
  <si>
    <t>ENSSSCG00000038036</t>
  </si>
  <si>
    <t>ENSSSCG00000015045</t>
  </si>
  <si>
    <t>ENSSSCG00000024453</t>
  </si>
  <si>
    <t>ENSSSCG00000001804</t>
  </si>
  <si>
    <t>ENSSSCG00000026996</t>
  </si>
  <si>
    <t>ENSSSCG00000018023</t>
  </si>
  <si>
    <t>ENSSSCG00000012546</t>
  </si>
  <si>
    <t>ENSSSCG00000009123</t>
  </si>
  <si>
    <t>ENSSSCG00000039339</t>
  </si>
  <si>
    <t>ENSSSCG00000034163</t>
  </si>
  <si>
    <t>ENSSSCG00000031744</t>
  </si>
  <si>
    <t>ENSSSCG00000015790</t>
  </si>
  <si>
    <t>ENSSSCG00000021638</t>
  </si>
  <si>
    <t>ENSSSCG00000032849</t>
  </si>
  <si>
    <t>ENSSSCG00000008832</t>
  </si>
  <si>
    <t>ENSSSCG00000000633</t>
  </si>
  <si>
    <t>ENSSSCG00000036239</t>
  </si>
  <si>
    <t>ENSSSCG00000036208</t>
  </si>
  <si>
    <t>ENSSSCG00000036064</t>
  </si>
  <si>
    <t>ENSSSCG00000014047</t>
  </si>
  <si>
    <t>ENSSSCG00000001825</t>
  </si>
  <si>
    <t>ENSSSCG00000036669</t>
  </si>
  <si>
    <t>ENSSSCG00000040728</t>
  </si>
  <si>
    <t>ENSSSCG00000021606</t>
  </si>
  <si>
    <t>ENSSSCG00000009338</t>
  </si>
  <si>
    <t>ENSSSCG00000024351</t>
  </si>
  <si>
    <t>ENSSSCG00000004479</t>
  </si>
  <si>
    <t>ENSSSCG00000029430</t>
  </si>
  <si>
    <t>ENSSSCG00000017783</t>
  </si>
  <si>
    <t>ENSSSCG00000009364</t>
  </si>
  <si>
    <t>ENSSSCG00000015462</t>
  </si>
  <si>
    <t>ENSSSCG00000006352</t>
  </si>
  <si>
    <t>ENSSSCG00000007336</t>
  </si>
  <si>
    <t>ENSSSCG00000009937</t>
  </si>
  <si>
    <t>ENSSSCG00000002873</t>
  </si>
  <si>
    <t>ENSSSCG00000038420</t>
  </si>
  <si>
    <t>ENSSSCG00000012591</t>
  </si>
  <si>
    <t>ENSSSCG00000003154</t>
  </si>
  <si>
    <t>ENSSSCG00000015582</t>
  </si>
  <si>
    <t>ENSSSCG00000020701</t>
  </si>
  <si>
    <t>ENSSSCG00000017251</t>
  </si>
  <si>
    <t>ENSSSCG00000029331</t>
  </si>
  <si>
    <t>ENSSSCG00000024814</t>
  </si>
  <si>
    <t>ENSSSCG00000006578</t>
  </si>
  <si>
    <t>ENSSSCG00000006542</t>
  </si>
  <si>
    <t>ENSSSCG00000017268</t>
  </si>
  <si>
    <t>ENSSSCG00000040860</t>
  </si>
  <si>
    <t>ENSSSCG00000024518</t>
  </si>
  <si>
    <t>ENSSSCG00000039111</t>
  </si>
  <si>
    <t>ENSSSCG00000017024</t>
  </si>
  <si>
    <t>ENSSSCG00000031855</t>
  </si>
  <si>
    <t>ENSSSCG00000025447</t>
  </si>
  <si>
    <t>ENSSSCG00000008981</t>
  </si>
  <si>
    <t>ENSSSCG00000006745</t>
  </si>
  <si>
    <t>ENSSSCG00000026731</t>
  </si>
  <si>
    <t>ENSSSCG00000028322</t>
  </si>
  <si>
    <t>ENSSSCG00000017086</t>
  </si>
  <si>
    <t>ENSSSCG00000032474</t>
  </si>
  <si>
    <t>ENSSSCG00000039644</t>
  </si>
  <si>
    <t>ENSSSCG00000015940</t>
  </si>
  <si>
    <t>ENSSSCG00000011195</t>
  </si>
  <si>
    <t>ENSSSCG00000027935</t>
  </si>
  <si>
    <t>ENSSSCG00000027992</t>
  </si>
  <si>
    <t>ENSSSCG00000037865</t>
  </si>
  <si>
    <t>ENSSSCG00000030260</t>
  </si>
  <si>
    <t>ENSSSCG00000040464</t>
  </si>
  <si>
    <t>ENSSSCG00000014860</t>
  </si>
  <si>
    <t>ENSSSCG00000006328</t>
  </si>
  <si>
    <t>ENSSSCG00000005446</t>
  </si>
  <si>
    <t>ENSSSCG00000017878</t>
  </si>
  <si>
    <t>ENSSSCG00000036049</t>
  </si>
  <si>
    <t>ENSSSCG00000017672</t>
  </si>
  <si>
    <t>ENSSSCG00000016448</t>
  </si>
  <si>
    <t>ENSSSCG00000022256</t>
  </si>
  <si>
    <t>ENSSSCG00000021038</t>
  </si>
  <si>
    <t>ENSSSCG00000030668</t>
  </si>
  <si>
    <t>ENSSSCG00000004392</t>
  </si>
  <si>
    <t>ENSSSCG00000004624</t>
  </si>
  <si>
    <t>ENSSSCG00000036975</t>
  </si>
  <si>
    <t>ENSSSCG00000016685</t>
  </si>
  <si>
    <t>ENSSSCG00000024161</t>
  </si>
  <si>
    <t>ENSSSCG00000037499</t>
  </si>
  <si>
    <t>ENSSSCG00000031456</t>
  </si>
  <si>
    <t>ENSSSCG00000016018</t>
  </si>
  <si>
    <t>ENSSSCG00000038991</t>
  </si>
  <si>
    <t>ENSSSCG00000026232</t>
  </si>
  <si>
    <t>ENSSSCG00000000810</t>
  </si>
  <si>
    <t>ENSSSCG00000005229</t>
  </si>
  <si>
    <t>ENSSSCG00000005699</t>
  </si>
  <si>
    <t>ENSSSCG00000036139</t>
  </si>
  <si>
    <t>ENSSSCG00000028892</t>
  </si>
  <si>
    <t>ENSSSCG00000004629</t>
  </si>
  <si>
    <t>ENSSSCG00000011918</t>
  </si>
  <si>
    <t>ENSSSCG00000040125</t>
  </si>
  <si>
    <t>ENSSSCG00000003079</t>
  </si>
  <si>
    <t>ENSSSCG00000016982</t>
  </si>
  <si>
    <t>ENSSSCG00000007644</t>
  </si>
  <si>
    <t>ENSSSCG00000001808</t>
  </si>
  <si>
    <t>ENSSSCG00000033196</t>
  </si>
  <si>
    <t>ENSSSCG00000005487</t>
  </si>
  <si>
    <t>ENSSSCG00000010603</t>
  </si>
  <si>
    <t>ENSSSCG00000028052</t>
  </si>
  <si>
    <t>ENSSSCG00000024125</t>
  </si>
  <si>
    <t>ENSSSCG00000022783</t>
  </si>
  <si>
    <t>ENSSSCG00000036363</t>
  </si>
  <si>
    <t>ENSSSCG00000031661</t>
  </si>
  <si>
    <t>ENSSSCG00000038465</t>
  </si>
  <si>
    <t>ENSSSCG00000007557</t>
  </si>
  <si>
    <t>ENSSSCG00000016868</t>
  </si>
  <si>
    <t>ENSSSCG00000022895</t>
  </si>
  <si>
    <t>ENSSSCG00000033375</t>
  </si>
  <si>
    <t>ENSSSCG00000007927</t>
  </si>
  <si>
    <t>ENSSSCG00000005638</t>
  </si>
  <si>
    <t>ENSSSCG00000014179</t>
  </si>
  <si>
    <t>ENSSSCG00000039706</t>
  </si>
  <si>
    <t>ENSSSCG00000016330</t>
  </si>
  <si>
    <t>ENSSSCG00000039556</t>
  </si>
  <si>
    <t>ENSSSCG00000033586</t>
  </si>
  <si>
    <t>ENSSSCG00000006099</t>
  </si>
  <si>
    <t>ENSSSCG00000011599</t>
  </si>
  <si>
    <t>ENSSSCG00000015565</t>
  </si>
  <si>
    <t>ENSSSCG00000038939</t>
  </si>
  <si>
    <t>ENSSSCG00000029633</t>
  </si>
  <si>
    <t>ENSSSCG00000000893</t>
  </si>
  <si>
    <t>ENSSSCG00000035554</t>
  </si>
  <si>
    <t>ENSSSCG00000017298</t>
  </si>
  <si>
    <t>ENSSSCG00000036438</t>
  </si>
  <si>
    <t>ENSSSCG00000008713</t>
  </si>
  <si>
    <t>ENSSSCG00000040885</t>
  </si>
  <si>
    <t>ENSSSCG00000033137</t>
  </si>
  <si>
    <t>ENSSSCG00000006069</t>
  </si>
  <si>
    <t>ENSSSCG00000009966</t>
  </si>
  <si>
    <t>ENSSSCG00000039364</t>
  </si>
  <si>
    <t>ENSSSCG00000010947</t>
  </si>
  <si>
    <t>ENSSSCG00000031142</t>
  </si>
  <si>
    <t>ENSSSCG00000007437</t>
  </si>
  <si>
    <t>ENSSSCG00000023178</t>
  </si>
  <si>
    <t>ENSSSCG00000023591</t>
  </si>
  <si>
    <t>ENSSSCG00000022945</t>
  </si>
  <si>
    <t>ENSSSCG00000003138</t>
  </si>
  <si>
    <t>ENSSSCG00000038405</t>
  </si>
  <si>
    <t>ENSSSCG00000033392</t>
  </si>
  <si>
    <t>ENSSSCG00000039355</t>
  </si>
  <si>
    <t>ENSSSCG00000013919</t>
  </si>
  <si>
    <t>ENSSSCG00000003527</t>
  </si>
  <si>
    <t>ENSSSCG00000035121</t>
  </si>
  <si>
    <t>ENSSSCG00000013072</t>
  </si>
  <si>
    <t>ENSSSCG00000023873</t>
  </si>
  <si>
    <t>ENSSSCG00000011747</t>
  </si>
  <si>
    <t>ENSSSCG00000037559</t>
  </si>
  <si>
    <t>ENSSSCG00000039609</t>
  </si>
  <si>
    <t>ENSSSCG00000033417</t>
  </si>
  <si>
    <t>ENSSSCG00000003401</t>
  </si>
  <si>
    <t>ENSSSCG00000006737</t>
  </si>
  <si>
    <t>ENSSSCG00000016956</t>
  </si>
  <si>
    <t>ENSSSCG00000015650</t>
  </si>
  <si>
    <t>ENSSSCG00000010301</t>
  </si>
  <si>
    <t>ENSSSCG00000035062</t>
  </si>
  <si>
    <t>ENSSSCG00000010840</t>
  </si>
  <si>
    <t>ENSSSCG00000001807</t>
  </si>
  <si>
    <t>ENSSSCG00000020864</t>
  </si>
  <si>
    <t>ENSSSCG00000015356</t>
  </si>
  <si>
    <t>ENSSSCG00000000811</t>
  </si>
  <si>
    <t>ENSSSCG00000035493</t>
  </si>
  <si>
    <t>ENSSSCG00000034592</t>
  </si>
  <si>
    <t>ENSSSCG00000036115</t>
  </si>
  <si>
    <t>ENSSSCG00000000647</t>
  </si>
  <si>
    <t>ENSSSCG00000028530</t>
  </si>
  <si>
    <t>ENSSSCG00000006089</t>
  </si>
  <si>
    <t>ENSSSCG00000011360</t>
  </si>
  <si>
    <t>ENSSSCG00000031592</t>
  </si>
  <si>
    <t>ENSSSCG00000011022</t>
  </si>
  <si>
    <t>ENSSSCG00000029160</t>
  </si>
  <si>
    <t>ENSSSCG00000031875</t>
  </si>
  <si>
    <t>ENSSSCG00000008769</t>
  </si>
  <si>
    <t>ENSSSCG00000008629</t>
  </si>
  <si>
    <t>ENSSSCG00000033688</t>
  </si>
  <si>
    <t>ENSSSCG00000039421</t>
  </si>
  <si>
    <t>ENSSSCG00000036379</t>
  </si>
  <si>
    <t>ENSSSCG00000014190</t>
  </si>
  <si>
    <t>ENSSSCG00000007728</t>
  </si>
  <si>
    <t>ENSSSCG00000013615</t>
  </si>
  <si>
    <t>ENSSSCG00000039658</t>
  </si>
  <si>
    <t>ENSSSCG00000015960</t>
  </si>
  <si>
    <t>ENSSSCG00000001873</t>
  </si>
  <si>
    <t>ENSSSCG00000028420</t>
  </si>
  <si>
    <t>ENSSSCG00000015355</t>
  </si>
  <si>
    <t>ENSSSCG00000039880</t>
  </si>
  <si>
    <t>ENSSSCG00000011453</t>
  </si>
  <si>
    <t>ENSSSCG00000003773</t>
  </si>
  <si>
    <t>ENSSSCG00000028148</t>
  </si>
  <si>
    <t>ENSSSCG00000015332</t>
  </si>
  <si>
    <t>ENSSSCG00000034035</t>
  </si>
  <si>
    <t>ENSSSCG00000036850</t>
  </si>
  <si>
    <t>ENSSSCG00000013457</t>
  </si>
  <si>
    <t>ENSSSCG00000033352</t>
  </si>
  <si>
    <t>ENSSSCG00000027091</t>
  </si>
  <si>
    <t>ENSSSCG00000009638</t>
  </si>
  <si>
    <t>ENSSSCG00000032626</t>
  </si>
  <si>
    <t>ENSSSCG00000001906</t>
  </si>
  <si>
    <t>ENSSSCG00000002893</t>
  </si>
  <si>
    <t>ENSSSCG00000004807</t>
  </si>
  <si>
    <t>ENSSSCG00000001004</t>
  </si>
  <si>
    <t>ENSSSCG00000012371</t>
  </si>
  <si>
    <t>ENSSSCG00000003768</t>
  </si>
  <si>
    <t>ENSSSCG00000004332</t>
  </si>
  <si>
    <t>ENSSSCG00000037890</t>
  </si>
  <si>
    <t>ENSSSCG00000006413</t>
  </si>
  <si>
    <t>ENSSSCG00000025795</t>
  </si>
  <si>
    <t>ENSSSCG00000006711</t>
  </si>
  <si>
    <t>ENSSSCG00000001661</t>
  </si>
  <si>
    <t>ENSSSCG00000001025</t>
  </si>
  <si>
    <t>ENSSSCG00000034506</t>
  </si>
  <si>
    <t>ENSSSCG00000038475</t>
  </si>
  <si>
    <t>ENSSSCG00000027017</t>
  </si>
  <si>
    <t>ENSSSCG00000016676</t>
  </si>
  <si>
    <t>ENSSSCG00000001493</t>
  </si>
  <si>
    <t>ENSSSCG00000038610</t>
  </si>
  <si>
    <t>ENSSSCG00000026146</t>
  </si>
  <si>
    <t>ENSSSCG00000009825</t>
  </si>
  <si>
    <t>ENSSSCG00000012967</t>
  </si>
  <si>
    <t>ENSSSCG00000010400</t>
  </si>
  <si>
    <t>ENSSSCG00000010325</t>
  </si>
  <si>
    <t>ENSSSCG00000004022</t>
  </si>
  <si>
    <t>ENSSSCG00000004603</t>
  </si>
  <si>
    <t>ENSSSCG00000009523</t>
  </si>
  <si>
    <t>ENSSSCG00000032340</t>
  </si>
  <si>
    <t>ENSSSCG00000029198</t>
  </si>
  <si>
    <t>ENSSSCG00000016859</t>
  </si>
  <si>
    <t>ENSSSCG00000001963</t>
  </si>
  <si>
    <t>ENSSSCG00000006717</t>
  </si>
  <si>
    <t>ENSSSCG00000013399</t>
  </si>
  <si>
    <t>ENSSSCG00000016062</t>
  </si>
  <si>
    <t>ENSSSCG00000032231</t>
  </si>
  <si>
    <t>ENSSSCG00000014336</t>
  </si>
  <si>
    <t>ENSSSCG00000003986</t>
  </si>
  <si>
    <t>ENSSSCG00000011397</t>
  </si>
  <si>
    <t>ENSSSCG00000039854</t>
  </si>
  <si>
    <t>ENSSSCG00000009889</t>
  </si>
  <si>
    <t>ENSSSCG00000014618</t>
  </si>
  <si>
    <t>ENSSSCG00000006919</t>
  </si>
  <si>
    <t>ENSSSCG00000039713</t>
  </si>
  <si>
    <t>ENSSSCG00000040162</t>
  </si>
  <si>
    <t>ENSSSCG00000015617</t>
  </si>
  <si>
    <t>ENSSSCG00000010055</t>
  </si>
  <si>
    <t>ENSSSCG00000005356</t>
  </si>
  <si>
    <t>ENSSSCG00000040989</t>
  </si>
  <si>
    <t>ENSSSCG00000035114</t>
  </si>
  <si>
    <t>ENSSSCG00000009662</t>
  </si>
  <si>
    <t>ENSSSCG00000023085</t>
  </si>
  <si>
    <t>ENSSSCG00000026116</t>
  </si>
  <si>
    <t>ENSSSCG00000009580</t>
  </si>
  <si>
    <t>ENSSSCG00000005271</t>
  </si>
  <si>
    <t>ENSSSCG00000017673</t>
  </si>
  <si>
    <t>ENSSSCG00000024015</t>
  </si>
  <si>
    <t>ENSSSCG00000010814</t>
  </si>
  <si>
    <t>ENSSSCG00000011367</t>
  </si>
  <si>
    <t>ENSSSCG00000023298</t>
  </si>
  <si>
    <t>ENSSSCG00000001959</t>
  </si>
  <si>
    <t>ENSSSCG00000015268</t>
  </si>
  <si>
    <t>ENSSSCG00000010483</t>
  </si>
  <si>
    <t>ENSSSCG00000015541</t>
  </si>
  <si>
    <t>ENSSSCG00000039358</t>
  </si>
  <si>
    <t>ENSSSCG00000004634</t>
  </si>
  <si>
    <t>ENSSSCG00000017792</t>
  </si>
  <si>
    <t>ENSSSCG00000030354</t>
  </si>
  <si>
    <t>ENSSSCG00000036136</t>
  </si>
  <si>
    <t>ENSSSCG00000020837</t>
  </si>
  <si>
    <t>ENSSSCG00000000660</t>
  </si>
  <si>
    <t>ENSSSCG00000007358</t>
  </si>
  <si>
    <t>ENSSSCG00000023710</t>
  </si>
  <si>
    <t>ENSSSCG00000015873</t>
  </si>
  <si>
    <t>ENSSSCG00000034107</t>
  </si>
  <si>
    <t>ENSSSCG00000003278</t>
  </si>
  <si>
    <t>ENSSSCG00000016340</t>
  </si>
  <si>
    <t>ENSSSCG00000009489</t>
  </si>
  <si>
    <t>ENSSSCG00000026478</t>
  </si>
  <si>
    <t>ENSSSCG00000030643</t>
  </si>
  <si>
    <t>ENSSSCG00000015619</t>
  </si>
  <si>
    <t>ENSSSCG00000027857</t>
  </si>
  <si>
    <t>ENSSSCG00000012275</t>
  </si>
  <si>
    <t>ENSSSCG00000015247</t>
  </si>
  <si>
    <t>ENSSSCG00000038439</t>
  </si>
  <si>
    <t>ENSSSCG00000012163</t>
  </si>
  <si>
    <t>ENSSSCG00000017278</t>
  </si>
  <si>
    <t>ENSSSCG00000011317</t>
  </si>
  <si>
    <t>ENSSSCG00000003272</t>
  </si>
  <si>
    <t>ENSSSCG00000037420</t>
  </si>
  <si>
    <t>ENSSSCG00000035825</t>
  </si>
  <si>
    <t>ENSSSCG00000038443</t>
  </si>
  <si>
    <t>ENSSSCG00000012746</t>
  </si>
  <si>
    <t>ENSSSCG00000034754</t>
  </si>
  <si>
    <t>ENSSSCG00000020870</t>
  </si>
  <si>
    <t>ENSSSCG00000002285</t>
  </si>
  <si>
    <t>ENSSSCG00000021598</t>
  </si>
  <si>
    <t>ENSSSCG00000000753</t>
  </si>
  <si>
    <t>ENSSSCG00000025791</t>
  </si>
  <si>
    <t>ENSSSCG00000037141</t>
  </si>
  <si>
    <t>ENSSSCG00000008468</t>
  </si>
  <si>
    <t>ENSSSCG00000000896</t>
  </si>
  <si>
    <t>ENSSSCG00000007770</t>
  </si>
  <si>
    <t>ENSSSCG00000007505</t>
  </si>
  <si>
    <t>ENSSSCG00000011769</t>
  </si>
  <si>
    <t>ENSSSCG00000002464</t>
  </si>
  <si>
    <t>ENSSSCG00000034398</t>
  </si>
  <si>
    <t>ENSSSCG00000035537</t>
  </si>
  <si>
    <t>ENSSSCG00000011726</t>
  </si>
  <si>
    <t>ENSSSCG00000009793</t>
  </si>
  <si>
    <t>ENSSSCG00000025901</t>
  </si>
  <si>
    <t>ENSSSCG00000005719</t>
  </si>
  <si>
    <t>ENSSSCG00000007789</t>
  </si>
  <si>
    <t>ENSSSCG00000022197</t>
  </si>
  <si>
    <t>ENSSSCG00000011121</t>
  </si>
  <si>
    <t>ENSSSCG00000004644</t>
  </si>
  <si>
    <t>ENSSSCG00000033918</t>
  </si>
  <si>
    <t>ENSSSCG00000039677</t>
  </si>
  <si>
    <t>ENSSSCG00000021911</t>
  </si>
  <si>
    <t>ENSSSCG00000014827</t>
  </si>
  <si>
    <t>ENSSSCG00000003512</t>
  </si>
  <si>
    <t>ENSSSCG00000026457</t>
  </si>
  <si>
    <t>ENSSSCG00000009786</t>
  </si>
  <si>
    <t>ENSSSCG00000016443</t>
  </si>
  <si>
    <t>ENSSSCG00000039763</t>
  </si>
  <si>
    <t>ENSSSCG00000039815</t>
  </si>
  <si>
    <t>ENSSSCG00000015559</t>
  </si>
  <si>
    <t>ENSSSCG00000028506</t>
  </si>
  <si>
    <t>ENSSSCG00000034767</t>
  </si>
  <si>
    <t>ENSSSCG00000037066</t>
  </si>
  <si>
    <t>ENSSSCG00000000135</t>
  </si>
  <si>
    <t>ENSSSCG00000038287</t>
  </si>
  <si>
    <t>ENSSSCG00000033683</t>
  </si>
  <si>
    <t>ENSSSCG00000030110</t>
  </si>
  <si>
    <t>ENSSSCG00000010686</t>
  </si>
  <si>
    <t>ENSSSCG00000015249</t>
  </si>
  <si>
    <t>ENSSSCG00000028204</t>
  </si>
  <si>
    <t>ENSSSCG00000006933</t>
  </si>
  <si>
    <t>ENSSSCG00000009186</t>
  </si>
  <si>
    <t>ENSSSCG00000005459</t>
  </si>
  <si>
    <t>ENSSSCG00000036224</t>
  </si>
  <si>
    <t>ENSSSCG00000031751</t>
  </si>
  <si>
    <t>ENSSSCG00000028113</t>
  </si>
  <si>
    <t>ENSSSCG00000005021</t>
  </si>
  <si>
    <t>ENSSSCG00000035544</t>
  </si>
  <si>
    <t>ENSSSCG00000022331</t>
  </si>
  <si>
    <t>ENSSSCG00000011298</t>
  </si>
  <si>
    <t>ENSSSCG00000002828</t>
  </si>
  <si>
    <t>ENSSSCG00000007873</t>
  </si>
  <si>
    <t>ENSSSCG00000012941</t>
  </si>
  <si>
    <t>ENSSSCG00000013101</t>
  </si>
  <si>
    <t>ENSSSCG00000013301</t>
  </si>
  <si>
    <t>ENSSSCG00000040735</t>
  </si>
  <si>
    <t>ENSSSCG00000025996</t>
  </si>
  <si>
    <t>ENSSSCG00000023296</t>
  </si>
  <si>
    <t>ENSSSCG00000007462</t>
  </si>
  <si>
    <t>ENSSSCG00000002474</t>
  </si>
  <si>
    <t>ENSSSCG00000026164</t>
  </si>
  <si>
    <t>ENSSSCG00000032203</t>
  </si>
  <si>
    <t>ENSSSCG00000033894</t>
  </si>
  <si>
    <t>ENSSSCG00000006338</t>
  </si>
  <si>
    <t>ENSSSCG00000000656</t>
  </si>
  <si>
    <t>ENSSSCG00000035392</t>
  </si>
  <si>
    <t>ENSSSCG00000001455</t>
  </si>
  <si>
    <t>ENSSSCG00000000554</t>
  </si>
  <si>
    <t>ENSSSCG00000008041</t>
  </si>
  <si>
    <t>ENSSSCG00000006890</t>
  </si>
  <si>
    <t>ENSSSCG00000011521</t>
  </si>
  <si>
    <t>ENSSSCG00000009645</t>
  </si>
  <si>
    <t>ENSSSCG00000012644</t>
  </si>
  <si>
    <t>ENSSSCG00000008965</t>
  </si>
  <si>
    <t>ENSSSCG00000011125</t>
  </si>
  <si>
    <t>ENSSSCG00000030345</t>
  </si>
  <si>
    <t>ENSSSCG00000000959</t>
  </si>
  <si>
    <t>ENSSSCG00000012889</t>
  </si>
  <si>
    <t>ENSSSCG00000032531</t>
  </si>
  <si>
    <t>ENSSSCG00000009157</t>
  </si>
  <si>
    <t>ENSSSCG00000025652</t>
  </si>
  <si>
    <t>ENSSSCG00000012663</t>
  </si>
  <si>
    <t>ENSSSCG00000008842</t>
  </si>
  <si>
    <t>ENSSSCG00000036062</t>
  </si>
  <si>
    <t>ENSSSCG00000012792</t>
  </si>
  <si>
    <t>ENSSSCG00000037701</t>
  </si>
  <si>
    <t>ENSSSCG00000021557</t>
  </si>
  <si>
    <t>ENSSSCG00000021217</t>
  </si>
  <si>
    <t>ENSSSCG00000015937</t>
  </si>
  <si>
    <t>ENSSSCG00000024300</t>
  </si>
  <si>
    <t>ENSSSCG00000032692</t>
  </si>
  <si>
    <t>ENSSSCG00000036223</t>
  </si>
  <si>
    <t>ENSSSCG00000036008</t>
  </si>
  <si>
    <t>ENSSSCG00000006107</t>
  </si>
  <si>
    <t>ENSSSCG00000012548</t>
  </si>
  <si>
    <t>ENSSSCG00000024001</t>
  </si>
  <si>
    <t>ENSSSCG00000017063</t>
  </si>
  <si>
    <t>ENSSSCG00000038500</t>
  </si>
  <si>
    <t>ENSSSCG00000033943</t>
  </si>
  <si>
    <t>ENSSSCG00000011194</t>
  </si>
  <si>
    <t>ENSSSCG00000038693</t>
  </si>
  <si>
    <t>ENSSSCG00000003393</t>
  </si>
  <si>
    <t>ENSSSCG00000014149</t>
  </si>
  <si>
    <t>ENSSSCG00000004144</t>
  </si>
  <si>
    <t>ENSSSCG00000034720</t>
  </si>
  <si>
    <t>ENSSSCG00000009693</t>
  </si>
  <si>
    <t>ENSSSCG00000032925</t>
  </si>
  <si>
    <t>ENSSSCG00000003788</t>
  </si>
  <si>
    <t>ENSSSCG00000029515</t>
  </si>
  <si>
    <t>ENSSSCG00000039699</t>
  </si>
  <si>
    <t>ENSSSCG00000039798</t>
  </si>
  <si>
    <t>ENSSSCG00000012955</t>
  </si>
  <si>
    <t>ENSSSCG00000037322</t>
  </si>
  <si>
    <t>ENSSSCG00000006559</t>
  </si>
  <si>
    <t>ENSSSCG00000024162</t>
  </si>
  <si>
    <t>ENSSSCG00000005905</t>
  </si>
  <si>
    <t>ENSSSCG00000007507</t>
  </si>
  <si>
    <t>ENSSSCG00000011014</t>
  </si>
  <si>
    <t>ENSSSCG00000000024</t>
  </si>
  <si>
    <t>ENSSSCG00000011297</t>
  </si>
  <si>
    <t>ENSSSCG00000039476</t>
  </si>
  <si>
    <t>ENSSSCG00000002374</t>
  </si>
  <si>
    <t>ENSSSCG00000006857</t>
  </si>
  <si>
    <t>ENSSSCG00000037998</t>
  </si>
  <si>
    <t>ENSSSCG00000023162</t>
  </si>
  <si>
    <t>ENSSSCG00000006141</t>
  </si>
  <si>
    <t>ENSSSCG00000032684</t>
  </si>
  <si>
    <t>ENSSSCG00000004172</t>
  </si>
  <si>
    <t>ENSSSCG00000008226</t>
  </si>
  <si>
    <t>ENSSSCG00000037046</t>
  </si>
  <si>
    <t>ENSSSCG00000005039</t>
  </si>
  <si>
    <t>ENSSSCG00000032749</t>
  </si>
  <si>
    <t>ENSSSCG00000033626</t>
  </si>
  <si>
    <t>ENSSSCG00000039445</t>
  </si>
  <si>
    <t>ENSSSCG00000008983</t>
  </si>
  <si>
    <t>ENSSSCG00000015435</t>
  </si>
  <si>
    <t>ENSSSCG00000011810</t>
  </si>
  <si>
    <t>ENSSSCG00000023992</t>
  </si>
  <si>
    <t>ENSSSCG00000015933</t>
  </si>
  <si>
    <t>ENSSSCG00000026196</t>
  </si>
  <si>
    <t>ENSSSCG00000017731</t>
  </si>
  <si>
    <t>ENSSSCG00000009642</t>
  </si>
  <si>
    <t>ENSSSCG00000006203</t>
  </si>
  <si>
    <t>ENSSSCG00000003753</t>
  </si>
  <si>
    <t>ENSSSCG00000000206</t>
  </si>
  <si>
    <t>ENSSSCG00000031192</t>
  </si>
  <si>
    <t>ENSSSCG00000032843</t>
  </si>
  <si>
    <t>ENSSSCG00000003463</t>
  </si>
  <si>
    <t>ENSSSCG00000003582</t>
  </si>
  <si>
    <t>ENSSSCG00000010376</t>
  </si>
  <si>
    <t>ENSSSCG00000037987</t>
  </si>
  <si>
    <t>ENSSSCG00000009281</t>
  </si>
  <si>
    <t>ENSSSCG00000038144</t>
  </si>
  <si>
    <t>ENSSSCG00000008984</t>
  </si>
  <si>
    <t>ENSSSCG00000017215</t>
  </si>
  <si>
    <t>ENSSSCG00000040295</t>
  </si>
  <si>
    <t>ENSSSCG00000010122</t>
  </si>
  <si>
    <t>ENSSSCG00000023818</t>
  </si>
  <si>
    <t>ENSSSCG00000005282</t>
  </si>
  <si>
    <t>ENSSSCG00000009578</t>
  </si>
  <si>
    <t>ENSSSCG00000016516</t>
  </si>
  <si>
    <t>ENSSSCG00000026500</t>
  </si>
  <si>
    <t>ENSSSCG00000029281</t>
  </si>
  <si>
    <t>ENSSSCG00000002654</t>
  </si>
  <si>
    <t>ENSSSCG00000039512</t>
  </si>
  <si>
    <t>ENSSSCG00000000997</t>
  </si>
  <si>
    <t>ENSSSCG00000037792</t>
  </si>
  <si>
    <t>ENSSSCG00000015047</t>
  </si>
  <si>
    <t>ENSSSCG00000033702</t>
  </si>
  <si>
    <t>ENSSSCG00000029485</t>
  </si>
  <si>
    <t>ENSSSCG00000024914</t>
  </si>
  <si>
    <t>ENSSSCG00000035555</t>
  </si>
  <si>
    <t>ENSSSCG00000024973</t>
  </si>
  <si>
    <t>ENSSSCG00000034994</t>
  </si>
  <si>
    <t>ENSSSCG00000000804</t>
  </si>
  <si>
    <t>ENSSSCG00000034164</t>
  </si>
  <si>
    <t>ENSSSCG00000021624</t>
  </si>
  <si>
    <t>ENSSSCG00000040461</t>
  </si>
  <si>
    <t>ENSSSCG00000036989</t>
  </si>
  <si>
    <t>ENSSSCG00000029949</t>
  </si>
  <si>
    <t>ENSSSCG00000012135</t>
  </si>
  <si>
    <t>ENSSSCG00000006848</t>
  </si>
  <si>
    <t>ENSSSCG00000002412</t>
  </si>
  <si>
    <t>ENSSSCG00000039569</t>
  </si>
  <si>
    <t>ENSSSCG00000005094</t>
  </si>
  <si>
    <t>ENSSSCG00000009259</t>
  </si>
  <si>
    <t>ENSSSCG00000028475</t>
  </si>
  <si>
    <t>ENSSSCG00000011965</t>
  </si>
  <si>
    <t>ENSSSCG00000008448</t>
  </si>
  <si>
    <t>ENSSSCG00000006051</t>
  </si>
  <si>
    <t>ENSSSCG00000006923</t>
  </si>
  <si>
    <t>ENSSSCG00000040673</t>
  </si>
  <si>
    <t>ENSSSCG00000025523</t>
  </si>
  <si>
    <t>ENSSSCG00000016469</t>
  </si>
  <si>
    <t>ENSSSCG00000032023</t>
  </si>
  <si>
    <t>ENSSSCG00000022689</t>
  </si>
  <si>
    <t>ENSSSCG00000012619</t>
  </si>
  <si>
    <t>ENSSSCG00000012262</t>
  </si>
  <si>
    <t>ENSSSCG00000016100</t>
  </si>
  <si>
    <t>ENSSSCG00000003590</t>
  </si>
  <si>
    <t>ENSSSCG00000014437</t>
  </si>
  <si>
    <t>ENSSSCG00000026140</t>
  </si>
  <si>
    <t>ENSSSCG00000013766</t>
  </si>
  <si>
    <t>ENSSSCG00000000136</t>
  </si>
  <si>
    <t>ENSSSCG00000036203</t>
  </si>
  <si>
    <t>ENSSSCG00000030467</t>
  </si>
  <si>
    <t>ENSSSCG00000032019</t>
  </si>
  <si>
    <t>ENSSSCG00000040648</t>
  </si>
  <si>
    <t>ENSSSCG00000008841</t>
  </si>
  <si>
    <t>ENSSSCG00000004931</t>
  </si>
  <si>
    <t>ENSSSCG00000003821</t>
  </si>
  <si>
    <t>ENSSSCG00000016850</t>
  </si>
  <si>
    <t>ENSSSCG00000016877</t>
  </si>
  <si>
    <t>-</t>
  </si>
  <si>
    <t>KY</t>
  </si>
  <si>
    <t>ENSG00000174611</t>
  </si>
  <si>
    <t>LMOD3</t>
  </si>
  <si>
    <t>ENSG00000163380</t>
  </si>
  <si>
    <t>SYNPO2L</t>
  </si>
  <si>
    <t>ENSG00000166317</t>
  </si>
  <si>
    <t>CAMK2A</t>
  </si>
  <si>
    <t>ENSG00000070808</t>
  </si>
  <si>
    <t>STAC3</t>
  </si>
  <si>
    <t>ENSG00000185482</t>
  </si>
  <si>
    <t>ENSG00000186439</t>
  </si>
  <si>
    <t>MYLK2</t>
  </si>
  <si>
    <t>ENSG00000101306</t>
  </si>
  <si>
    <t>CKMT2</t>
  </si>
  <si>
    <t>ENSG00000131730</t>
  </si>
  <si>
    <t>TNNC1</t>
  </si>
  <si>
    <t>ENSG00000114854</t>
  </si>
  <si>
    <t>MYL2</t>
  </si>
  <si>
    <t>ENSG00000111245</t>
  </si>
  <si>
    <t>TRIM72</t>
  </si>
  <si>
    <t>ENSG00000177238</t>
  </si>
  <si>
    <t>AMPD1</t>
  </si>
  <si>
    <t>ENSG00000116748</t>
  </si>
  <si>
    <t>JPH1</t>
  </si>
  <si>
    <t>ENSG00000104369</t>
  </si>
  <si>
    <t>MYOT</t>
  </si>
  <si>
    <t>ENSG00000120729</t>
  </si>
  <si>
    <t>TNNT1</t>
  </si>
  <si>
    <t>ENSG00000105048</t>
  </si>
  <si>
    <t>ENSG00000155657</t>
  </si>
  <si>
    <t>FSD2</t>
  </si>
  <si>
    <t>ENSG00000186628</t>
  </si>
  <si>
    <t>RRAD</t>
  </si>
  <si>
    <t>ENSG00000166592</t>
  </si>
  <si>
    <t>HOMER1</t>
  </si>
  <si>
    <t>ENSG00000152413</t>
  </si>
  <si>
    <t>EGF</t>
  </si>
  <si>
    <t>ENSG00000138798</t>
  </si>
  <si>
    <t>CARNS1</t>
  </si>
  <si>
    <t>ENSG00000172508</t>
  </si>
  <si>
    <t>ENSG00000197616</t>
  </si>
  <si>
    <t>ACTN3</t>
  </si>
  <si>
    <t>ENSG00000248746</t>
  </si>
  <si>
    <t>KLHL41</t>
  </si>
  <si>
    <t>ENSG00000239474</t>
  </si>
  <si>
    <t>SPTB</t>
  </si>
  <si>
    <t>ENSG00000070182</t>
  </si>
  <si>
    <t>ASB2</t>
  </si>
  <si>
    <t>ENSG00000100628</t>
  </si>
  <si>
    <t>TMOD1</t>
  </si>
  <si>
    <t>ENSG00000136842</t>
  </si>
  <si>
    <t>TXLNB</t>
  </si>
  <si>
    <t>ENSG00000164440</t>
  </si>
  <si>
    <t>TCAP</t>
  </si>
  <si>
    <t>ENSG00000173991</t>
  </si>
  <si>
    <t>ENSG00000154358</t>
  </si>
  <si>
    <t>RBM24</t>
  </si>
  <si>
    <t>ENSG00000112183</t>
  </si>
  <si>
    <t>XIRP2</t>
  </si>
  <si>
    <t>ENSG00000163092</t>
  </si>
  <si>
    <t>ENSG00000122367</t>
  </si>
  <si>
    <t>CASQ1</t>
  </si>
  <si>
    <t>ENSG00000143318</t>
  </si>
  <si>
    <t>SHISA2</t>
  </si>
  <si>
    <t>ENSG00000180730</t>
  </si>
  <si>
    <t>ATP2A1</t>
  </si>
  <si>
    <t>ENSG00000196296</t>
  </si>
  <si>
    <t>PGAM2</t>
  </si>
  <si>
    <t>ENSG00000164708</t>
  </si>
  <si>
    <t>PRKAG3</t>
  </si>
  <si>
    <t>ENSG00000115592</t>
  </si>
  <si>
    <t>CMYA5</t>
  </si>
  <si>
    <t>ENSG00000164309</t>
  </si>
  <si>
    <t>POPDC3</t>
  </si>
  <si>
    <t>ENSG00000132429</t>
  </si>
  <si>
    <t>SLN</t>
  </si>
  <si>
    <t>SLC7A8</t>
  </si>
  <si>
    <t>ENSG00000092068</t>
  </si>
  <si>
    <t>MYL1</t>
  </si>
  <si>
    <t>ENSG00000168530</t>
  </si>
  <si>
    <t>PRKAA2</t>
  </si>
  <si>
    <t>ENSG00000162409</t>
  </si>
  <si>
    <t>JPH2</t>
  </si>
  <si>
    <t>ENSG00000149596</t>
  </si>
  <si>
    <t>MYL6B</t>
  </si>
  <si>
    <t>ENSG00000196465</t>
  </si>
  <si>
    <t>SRPK3</t>
  </si>
  <si>
    <t>ENSG00000184343</t>
  </si>
  <si>
    <t>MYH4</t>
  </si>
  <si>
    <t>ENSG00000264424</t>
  </si>
  <si>
    <t>WNK2</t>
  </si>
  <si>
    <t>ENSG00000165238</t>
  </si>
  <si>
    <t>MYOM1</t>
  </si>
  <si>
    <t>ENSG00000101605</t>
  </si>
  <si>
    <t>MYH2; MYH1</t>
  </si>
  <si>
    <t>PLCD4</t>
  </si>
  <si>
    <t>ENSG00000115556</t>
  </si>
  <si>
    <t>NEB</t>
  </si>
  <si>
    <t>ENSG00000183091</t>
  </si>
  <si>
    <t>HSPB7</t>
  </si>
  <si>
    <t>ENSG00000173641</t>
  </si>
  <si>
    <t>SRL</t>
  </si>
  <si>
    <t>ENSG00000185739</t>
  </si>
  <si>
    <t>KLHL33</t>
  </si>
  <si>
    <t>ENSG00000185271</t>
  </si>
  <si>
    <t>OTUD1</t>
  </si>
  <si>
    <t>ENSG00000165312</t>
  </si>
  <si>
    <t>NRAP</t>
  </si>
  <si>
    <t>ENSG00000197893</t>
  </si>
  <si>
    <t>EEF1A2</t>
  </si>
  <si>
    <t>ENSG00000101210</t>
  </si>
  <si>
    <t>TNNI2</t>
  </si>
  <si>
    <t>ENSG00000130598</t>
  </si>
  <si>
    <t>TNNT3</t>
  </si>
  <si>
    <t>ENSG00000130595</t>
  </si>
  <si>
    <t>CACNB1</t>
  </si>
  <si>
    <t>ENSG00000067191</t>
  </si>
  <si>
    <t>ASB5</t>
  </si>
  <si>
    <t>ENSG00000164122</t>
  </si>
  <si>
    <t>CKM</t>
  </si>
  <si>
    <t>ENSG00000104879</t>
  </si>
  <si>
    <t>LRRC2</t>
  </si>
  <si>
    <t>ENSG00000163827</t>
  </si>
  <si>
    <t>ENO3</t>
  </si>
  <si>
    <t>ENSG00000108515</t>
  </si>
  <si>
    <t>MYBPC2</t>
  </si>
  <si>
    <t>ENSG00000086967</t>
  </si>
  <si>
    <t>TNNC2</t>
  </si>
  <si>
    <t>ENSG00000101470</t>
  </si>
  <si>
    <t>SH3BGR</t>
  </si>
  <si>
    <t>ENSG00000285815; ENSG00000185437</t>
  </si>
  <si>
    <t>TUBA8</t>
  </si>
  <si>
    <t>ENSG00000183785</t>
  </si>
  <si>
    <t>CAPN3</t>
  </si>
  <si>
    <t>ENSG00000092529</t>
  </si>
  <si>
    <t>DDIT4L</t>
  </si>
  <si>
    <t>ENSG00000145358</t>
  </si>
  <si>
    <t>PROB1</t>
  </si>
  <si>
    <t>ENSG00000228672</t>
  </si>
  <si>
    <t>ACTA1</t>
  </si>
  <si>
    <t>ENSG00000143632</t>
  </si>
  <si>
    <t>MYOZ1</t>
  </si>
  <si>
    <t>ENSG00000177791</t>
  </si>
  <si>
    <t>PYGM</t>
  </si>
  <si>
    <t>ENSG00000068976</t>
  </si>
  <si>
    <t>LRRC39</t>
  </si>
  <si>
    <t>ENSG00000122477</t>
  </si>
  <si>
    <t>SCN4A</t>
  </si>
  <si>
    <t>ENSG00000007314</t>
  </si>
  <si>
    <t>ATP1A2</t>
  </si>
  <si>
    <t>ENSG00000018625</t>
  </si>
  <si>
    <t>PFKM</t>
  </si>
  <si>
    <t>ENSG00000152556</t>
  </si>
  <si>
    <t>PDLIM3</t>
  </si>
  <si>
    <t>ENSG00000154553</t>
  </si>
  <si>
    <t>UNC45B</t>
  </si>
  <si>
    <t>ENSG00000141161</t>
  </si>
  <si>
    <t>KCNJ12</t>
  </si>
  <si>
    <t>ENSG00000184185; ENSG00000260458</t>
  </si>
  <si>
    <t>HSPB8</t>
  </si>
  <si>
    <t>ENSG00000152137</t>
  </si>
  <si>
    <t>RTN2</t>
  </si>
  <si>
    <t>ENSG00000125744</t>
  </si>
  <si>
    <t>TMEM38A</t>
  </si>
  <si>
    <t>ENSG00000072954</t>
  </si>
  <si>
    <t>MACROD1</t>
  </si>
  <si>
    <t>ENSG00000133315</t>
  </si>
  <si>
    <t>ENSG00000072195</t>
  </si>
  <si>
    <t>SLC9A2</t>
  </si>
  <si>
    <t>ENSG00000115616</t>
  </si>
  <si>
    <t>GMPR</t>
  </si>
  <si>
    <t>ENSG00000137198</t>
  </si>
  <si>
    <t>TRIM63</t>
  </si>
  <si>
    <t>ENSG00000158022</t>
  </si>
  <si>
    <t>USP2</t>
  </si>
  <si>
    <t>ENSG00000036672</t>
  </si>
  <si>
    <t>ACTN2</t>
  </si>
  <si>
    <t>ENSG00000077522</t>
  </si>
  <si>
    <t>PSTPIP2</t>
  </si>
  <si>
    <t>ENSG00000152229</t>
  </si>
  <si>
    <t>CAP2</t>
  </si>
  <si>
    <t>ENSG00000112186</t>
  </si>
  <si>
    <t>ENSG00000211893; ENSG00000211892; ENSG00000211896; ENSG00000211897</t>
  </si>
  <si>
    <t>CAND2</t>
  </si>
  <si>
    <t>ENSG00000144712</t>
  </si>
  <si>
    <t>SLC16A3</t>
  </si>
  <si>
    <t>ENSG00000141526</t>
  </si>
  <si>
    <t>PHKA1</t>
  </si>
  <si>
    <t>ENSG00000067177</t>
  </si>
  <si>
    <t>DTNA</t>
  </si>
  <si>
    <t>ENSG00000134769</t>
  </si>
  <si>
    <t>ENSG00000182253</t>
  </si>
  <si>
    <t>BVES</t>
  </si>
  <si>
    <t>ENSG00000112276</t>
  </si>
  <si>
    <t>LMO7</t>
  </si>
  <si>
    <t>ENSG00000136153</t>
  </si>
  <si>
    <t>ADSSL1</t>
  </si>
  <si>
    <t>ENSG00000185100</t>
  </si>
  <si>
    <t>HRC</t>
  </si>
  <si>
    <t>ENSG00000130528</t>
  </si>
  <si>
    <t>KLHL31</t>
  </si>
  <si>
    <t>ENSG00000124743</t>
  </si>
  <si>
    <t>FLNC</t>
  </si>
  <si>
    <t>ENSG00000128591</t>
  </si>
  <si>
    <t>MYH3</t>
  </si>
  <si>
    <t>ENSG00000109063</t>
  </si>
  <si>
    <t>LOC100624559</t>
  </si>
  <si>
    <t>ENSG00000178104</t>
  </si>
  <si>
    <t>AKAP6</t>
  </si>
  <si>
    <t>ENSG00000151320</t>
  </si>
  <si>
    <t>TRIM7</t>
  </si>
  <si>
    <t>ENSG00000146054</t>
  </si>
  <si>
    <t>SLC12A2</t>
  </si>
  <si>
    <t>ENSG00000064651</t>
  </si>
  <si>
    <t>ADCY2</t>
  </si>
  <si>
    <t>ENSG00000078295</t>
  </si>
  <si>
    <t>ANK3</t>
  </si>
  <si>
    <t>ENSG00000151150</t>
  </si>
  <si>
    <t>AGL</t>
  </si>
  <si>
    <t>ENSG00000162688</t>
  </si>
  <si>
    <t>RAMP1</t>
  </si>
  <si>
    <t>ENSG00000132329</t>
  </si>
  <si>
    <t>PKIA</t>
  </si>
  <si>
    <t>ENSG00000171033</t>
  </si>
  <si>
    <t>AK1</t>
  </si>
  <si>
    <t>ENSG00000106992</t>
  </si>
  <si>
    <t>SCN1B</t>
  </si>
  <si>
    <t>ENSG00000105711</t>
  </si>
  <si>
    <t>RNF157</t>
  </si>
  <si>
    <t>ENSG00000141576</t>
  </si>
  <si>
    <t>DNAJB5</t>
  </si>
  <si>
    <t>ENSG00000137094</t>
  </si>
  <si>
    <t>FEM1A</t>
  </si>
  <si>
    <t>ENSG00000141965</t>
  </si>
  <si>
    <t>PGM2L1</t>
  </si>
  <si>
    <t>ENSG00000165434</t>
  </si>
  <si>
    <t>ATP1B1</t>
  </si>
  <si>
    <t>ENSG00000143153</t>
  </si>
  <si>
    <t>TNFRSF12A</t>
  </si>
  <si>
    <t>ENSG00000006327</t>
  </si>
  <si>
    <t>GPRC5D</t>
  </si>
  <si>
    <t>ENSG00000111291</t>
  </si>
  <si>
    <t>ENSG00000211899</t>
  </si>
  <si>
    <t>FHL3</t>
  </si>
  <si>
    <t>ENSG00000183386</t>
  </si>
  <si>
    <t>MLIP</t>
  </si>
  <si>
    <t>ENSG00000146147</t>
  </si>
  <si>
    <t>KBTBD8</t>
  </si>
  <si>
    <t>ENSG00000163376</t>
  </si>
  <si>
    <t>ANKRD39</t>
  </si>
  <si>
    <t>ENSG00000213337</t>
  </si>
  <si>
    <t>PPP1R1A</t>
  </si>
  <si>
    <t>ENSG00000135447</t>
  </si>
  <si>
    <t>XK</t>
  </si>
  <si>
    <t>ENSG00000047597</t>
  </si>
  <si>
    <t>TCEA3</t>
  </si>
  <si>
    <t>ENSG00000204219</t>
  </si>
  <si>
    <t>SMTNL2</t>
  </si>
  <si>
    <t>ENSG00000188176</t>
  </si>
  <si>
    <t>LDHA</t>
  </si>
  <si>
    <t>ENSG00000134333</t>
  </si>
  <si>
    <t>USP13</t>
  </si>
  <si>
    <t>ENSG00000058056</t>
  </si>
  <si>
    <t>ENSG00000133816</t>
  </si>
  <si>
    <t>ST8SIA2</t>
  </si>
  <si>
    <t>ENSG00000140557</t>
  </si>
  <si>
    <t>TMEM38B</t>
  </si>
  <si>
    <t>ENSG00000095209</t>
  </si>
  <si>
    <t>LOC110255218</t>
  </si>
  <si>
    <t>STRIP2</t>
  </si>
  <si>
    <t>ENSG00000128578</t>
  </si>
  <si>
    <t>PEBP4</t>
  </si>
  <si>
    <t>ENSG00000134020</t>
  </si>
  <si>
    <t>ATF3</t>
  </si>
  <si>
    <t>ENSG00000162772</t>
  </si>
  <si>
    <t>GYG1</t>
  </si>
  <si>
    <t>ENSG00000163754</t>
  </si>
  <si>
    <t>ATP8</t>
  </si>
  <si>
    <t>ENSG00000228253</t>
  </si>
  <si>
    <t>TOB1</t>
  </si>
  <si>
    <t>ENSG00000141232</t>
  </si>
  <si>
    <t>DES</t>
  </si>
  <si>
    <t>ENSG00000175084</t>
  </si>
  <si>
    <t>CACNA2D1</t>
  </si>
  <si>
    <t>ENSG00000153956</t>
  </si>
  <si>
    <t>TPM1</t>
  </si>
  <si>
    <t>ENSG00000140416</t>
  </si>
  <si>
    <t>ARG2</t>
  </si>
  <si>
    <t>ENSG00000081181</t>
  </si>
  <si>
    <t>LSMEM1</t>
  </si>
  <si>
    <t>ENSG00000181016</t>
  </si>
  <si>
    <t>MLF1</t>
  </si>
  <si>
    <t>ENSG00000178053</t>
  </si>
  <si>
    <t>PHTF2</t>
  </si>
  <si>
    <t>ENSG00000006576</t>
  </si>
  <si>
    <t>WWP1</t>
  </si>
  <si>
    <t>ENSG00000123124</t>
  </si>
  <si>
    <t>BPGM</t>
  </si>
  <si>
    <t>ENSG00000172331</t>
  </si>
  <si>
    <t>TPM2</t>
  </si>
  <si>
    <t>ENSG00000198467</t>
  </si>
  <si>
    <t>PDE4D</t>
  </si>
  <si>
    <t>ENSG00000113448</t>
  </si>
  <si>
    <t>ASB11</t>
  </si>
  <si>
    <t>ENSG00000165192</t>
  </si>
  <si>
    <t>PHKG1</t>
  </si>
  <si>
    <t>ENSG00000164776</t>
  </si>
  <si>
    <t>ENSG00000106772</t>
  </si>
  <si>
    <t>LOC110259216</t>
  </si>
  <si>
    <t>ENSG00000283787</t>
  </si>
  <si>
    <t>ENSG00000204424</t>
  </si>
  <si>
    <t>PTP4A3</t>
  </si>
  <si>
    <t>ENSG00000184489</t>
  </si>
  <si>
    <t>PGM1</t>
  </si>
  <si>
    <t>ENSG00000079739</t>
  </si>
  <si>
    <t>BIN1</t>
  </si>
  <si>
    <t>ENSG00000136717</t>
  </si>
  <si>
    <t>MSS51</t>
  </si>
  <si>
    <t>ENSG00000166343</t>
  </si>
  <si>
    <t>GPR157</t>
  </si>
  <si>
    <t>ENSG00000180758</t>
  </si>
  <si>
    <t>PRKAB2</t>
  </si>
  <si>
    <t>ENSG00000131791</t>
  </si>
  <si>
    <t>SEMA4D</t>
  </si>
  <si>
    <t>ENSG00000187764</t>
  </si>
  <si>
    <t>HBEGF</t>
  </si>
  <si>
    <t>ENSG00000113070</t>
  </si>
  <si>
    <t>COQ10A</t>
  </si>
  <si>
    <t>ENSG00000135469</t>
  </si>
  <si>
    <t>FAM160A1</t>
  </si>
  <si>
    <t>ENSG00000164142</t>
  </si>
  <si>
    <t>RBM38</t>
  </si>
  <si>
    <t>ENSG00000132819</t>
  </si>
  <si>
    <t>UBE2D4</t>
  </si>
  <si>
    <t>ENSG00000078967</t>
  </si>
  <si>
    <t>PRKG1</t>
  </si>
  <si>
    <t>ENSG00000185532</t>
  </si>
  <si>
    <t>KCNJ2</t>
  </si>
  <si>
    <t>ENSG00000123700</t>
  </si>
  <si>
    <t>ENSG00000260230</t>
  </si>
  <si>
    <t>ENSG00000173898</t>
  </si>
  <si>
    <t>TNFRSF11B</t>
  </si>
  <si>
    <t>ENSG00000164761</t>
  </si>
  <si>
    <t>PACSIN3</t>
  </si>
  <si>
    <t>ENSG00000165912</t>
  </si>
  <si>
    <t>UBE2D1</t>
  </si>
  <si>
    <t>ENSG00000072401</t>
  </si>
  <si>
    <t>ZNF106</t>
  </si>
  <si>
    <t>ENSG00000103994</t>
  </si>
  <si>
    <t>PPP1R3C</t>
  </si>
  <si>
    <t>ENSG00000119938</t>
  </si>
  <si>
    <t>ZSWIM2</t>
  </si>
  <si>
    <t>ENSG00000163012</t>
  </si>
  <si>
    <t>PRKCQ</t>
  </si>
  <si>
    <t>ENSG00000065675</t>
  </si>
  <si>
    <t>KLF5</t>
  </si>
  <si>
    <t>ENSG00000102554</t>
  </si>
  <si>
    <t>ENSG00000151967</t>
  </si>
  <si>
    <t>NR4A3</t>
  </si>
  <si>
    <t>ENSG00000119508</t>
  </si>
  <si>
    <t>ENSG00000172828</t>
  </si>
  <si>
    <t>KLHL38</t>
  </si>
  <si>
    <t>ENSG00000175946</t>
  </si>
  <si>
    <t>USP28</t>
  </si>
  <si>
    <t>ENSG00000048028</t>
  </si>
  <si>
    <t>FRAS1</t>
  </si>
  <si>
    <t>ENSG00000138759</t>
  </si>
  <si>
    <t>CLIC5</t>
  </si>
  <si>
    <t>ENSG00000112782</t>
  </si>
  <si>
    <t>PHKB</t>
  </si>
  <si>
    <t>ENSG00000102893</t>
  </si>
  <si>
    <t>CNTFR</t>
  </si>
  <si>
    <t>ENSG00000122756</t>
  </si>
  <si>
    <t>LRRC20</t>
  </si>
  <si>
    <t>ENSG00000172731</t>
  </si>
  <si>
    <t>ALDOA</t>
  </si>
  <si>
    <t>ENSG00000149925; ENSG00000285043</t>
  </si>
  <si>
    <t>HACD1</t>
  </si>
  <si>
    <t>ENSG00000165996</t>
  </si>
  <si>
    <t>HSPA1L</t>
  </si>
  <si>
    <t>ENSG00000204390</t>
  </si>
  <si>
    <t>KCNQ5</t>
  </si>
  <si>
    <t>ENSG00000185760</t>
  </si>
  <si>
    <t>MAMSTR</t>
  </si>
  <si>
    <t>ENSG00000176909</t>
  </si>
  <si>
    <t>PKNOX2</t>
  </si>
  <si>
    <t>ENSG00000165495</t>
  </si>
  <si>
    <t>PDLIM7</t>
  </si>
  <si>
    <t>ENSG00000196923</t>
  </si>
  <si>
    <t>GPD2</t>
  </si>
  <si>
    <t>ENSG00000115159</t>
  </si>
  <si>
    <t>ENSG00000134827</t>
  </si>
  <si>
    <t>CDC34</t>
  </si>
  <si>
    <t>ENSG00000099804</t>
  </si>
  <si>
    <t>MOGAT2</t>
  </si>
  <si>
    <t>ENSG00000166391</t>
  </si>
  <si>
    <t>KCNS3</t>
  </si>
  <si>
    <t>ENSG00000170745</t>
  </si>
  <si>
    <t>ENSG00000138795</t>
  </si>
  <si>
    <t>ZNF592; ALPK3</t>
  </si>
  <si>
    <t>ENSG00000136383</t>
  </si>
  <si>
    <t>PYGO1</t>
  </si>
  <si>
    <t>ENSG00000171016</t>
  </si>
  <si>
    <t>SYNC</t>
  </si>
  <si>
    <t>ENSG00000162520</t>
  </si>
  <si>
    <t>RET</t>
  </si>
  <si>
    <t>ENSG00000165731</t>
  </si>
  <si>
    <t>CFAP54</t>
  </si>
  <si>
    <t>ENSG00000188596</t>
  </si>
  <si>
    <t>STRADB</t>
  </si>
  <si>
    <t>ENSG00000082146</t>
  </si>
  <si>
    <t>ENSG00000090382</t>
  </si>
  <si>
    <t>ENSG00000185264</t>
  </si>
  <si>
    <t>CNKSR2</t>
  </si>
  <si>
    <t>ENSG00000149970</t>
  </si>
  <si>
    <t>GAPDH</t>
  </si>
  <si>
    <t>ENSG00000111640</t>
  </si>
  <si>
    <t>P2RX5</t>
  </si>
  <si>
    <t>ENSG00000083454; ENSG00000257950</t>
  </si>
  <si>
    <t>IDH2</t>
  </si>
  <si>
    <t>ENSG00000182054</t>
  </si>
  <si>
    <t>SLC25A12</t>
  </si>
  <si>
    <t>ENSG00000115840</t>
  </si>
  <si>
    <t>SYNPO</t>
  </si>
  <si>
    <t>ENSG00000171992</t>
  </si>
  <si>
    <t>PGP</t>
  </si>
  <si>
    <t>ENSG00000184207</t>
  </si>
  <si>
    <t>TFRC</t>
  </si>
  <si>
    <t>ENSG00000072274</t>
  </si>
  <si>
    <t>POLH</t>
  </si>
  <si>
    <t>ENSG00000170734</t>
  </si>
  <si>
    <t>MAPT</t>
  </si>
  <si>
    <t>ENSG00000186868</t>
  </si>
  <si>
    <t>BZW2</t>
  </si>
  <si>
    <t>ENSG00000136261</t>
  </si>
  <si>
    <t>NFATC3</t>
  </si>
  <si>
    <t>ENSG00000072736</t>
  </si>
  <si>
    <t>PTPN4</t>
  </si>
  <si>
    <t>ENSG00000088179</t>
  </si>
  <si>
    <t>ACSM5</t>
  </si>
  <si>
    <t>ENSG00000183549</t>
  </si>
  <si>
    <t>SSH2</t>
  </si>
  <si>
    <t>ENSG00000141298</t>
  </si>
  <si>
    <t>PKM</t>
  </si>
  <si>
    <t>ENSG00000067225</t>
  </si>
  <si>
    <t>LOC100626250</t>
  </si>
  <si>
    <t>ENSG00000156885</t>
  </si>
  <si>
    <t>PLCL2</t>
  </si>
  <si>
    <t>ENSG00000154822</t>
  </si>
  <si>
    <t>DENND1B</t>
  </si>
  <si>
    <t>ENSG00000213047</t>
  </si>
  <si>
    <t>RCAN1</t>
  </si>
  <si>
    <t>ENSG00000159200</t>
  </si>
  <si>
    <t>HCN2</t>
  </si>
  <si>
    <t>ENSG00000099822</t>
  </si>
  <si>
    <t>SLC22A16</t>
  </si>
  <si>
    <t>ENSG00000004809</t>
  </si>
  <si>
    <t>TTC23</t>
  </si>
  <si>
    <t>ENSG00000103852</t>
  </si>
  <si>
    <t>DNAJB4</t>
  </si>
  <si>
    <t>ENSG00000162616</t>
  </si>
  <si>
    <t>LRRFIP2</t>
  </si>
  <si>
    <t>ENSG00000093167</t>
  </si>
  <si>
    <t>RNF128</t>
  </si>
  <si>
    <t>ENSG00000133135</t>
  </si>
  <si>
    <t>SHISA4</t>
  </si>
  <si>
    <t>ENSG00000198892</t>
  </si>
  <si>
    <t>TIAM2</t>
  </si>
  <si>
    <t>ENSG00000146426</t>
  </si>
  <si>
    <t>ENSG00000174136</t>
  </si>
  <si>
    <t>IKZF2</t>
  </si>
  <si>
    <t>ENSG00000030419</t>
  </si>
  <si>
    <t>FAM189A2</t>
  </si>
  <si>
    <t>ENSG00000135063</t>
  </si>
  <si>
    <t>ATP2A2</t>
  </si>
  <si>
    <t>ENSG00000174437</t>
  </si>
  <si>
    <t>HOXC10</t>
  </si>
  <si>
    <t>ENSG00000180818</t>
  </si>
  <si>
    <t>BTBD1</t>
  </si>
  <si>
    <t>ENSG00000064726</t>
  </si>
  <si>
    <t>PTX3</t>
  </si>
  <si>
    <t>ENSG00000163661</t>
  </si>
  <si>
    <t>ABLIM2</t>
  </si>
  <si>
    <t>ENSG00000163995</t>
  </si>
  <si>
    <t>PPP2R3A</t>
  </si>
  <si>
    <t>ENSG00000073711</t>
  </si>
  <si>
    <t>MAPK12</t>
  </si>
  <si>
    <t>ENSG00000188130</t>
  </si>
  <si>
    <t>CROCC2</t>
  </si>
  <si>
    <t>ENSG00000226321</t>
  </si>
  <si>
    <t>SGMS2</t>
  </si>
  <si>
    <t>ENSG00000164023</t>
  </si>
  <si>
    <t>P2RY1</t>
  </si>
  <si>
    <t>ENSG00000169860</t>
  </si>
  <si>
    <t>OSGIN1</t>
  </si>
  <si>
    <t>ENSG00000140961</t>
  </si>
  <si>
    <t>ENSG00000152208</t>
  </si>
  <si>
    <t>SYN1</t>
  </si>
  <si>
    <t>ENSG00000008056</t>
  </si>
  <si>
    <t>SLC20A2</t>
  </si>
  <si>
    <t>ENSG00000168575</t>
  </si>
  <si>
    <t>MCU</t>
  </si>
  <si>
    <t>ENSG00000156026</t>
  </si>
  <si>
    <t>CPEB3</t>
  </si>
  <si>
    <t>ENSG00000107864</t>
  </si>
  <si>
    <t>ADAMTS20</t>
  </si>
  <si>
    <t>ENSG00000173157</t>
  </si>
  <si>
    <t>ZDHHC18</t>
  </si>
  <si>
    <t>ENSG00000204160</t>
  </si>
  <si>
    <t>DCAF6</t>
  </si>
  <si>
    <t>ENSG00000143164</t>
  </si>
  <si>
    <t>ENSG00000172831</t>
  </si>
  <si>
    <t>FOSB</t>
  </si>
  <si>
    <t>ENSG00000125740</t>
  </si>
  <si>
    <t>FAM78A</t>
  </si>
  <si>
    <t>ENSG00000126882</t>
  </si>
  <si>
    <t>HIVEP2</t>
  </si>
  <si>
    <t>ENSG00000010818</t>
  </si>
  <si>
    <t>ACYP2</t>
  </si>
  <si>
    <t>ENSG00000170634</t>
  </si>
  <si>
    <t>PPM1B</t>
  </si>
  <si>
    <t>ENSG00000285542; ENSG00000138032</t>
  </si>
  <si>
    <t>METTL11B</t>
  </si>
  <si>
    <t>ENSG00000203740</t>
  </si>
  <si>
    <t>HSPB2; C9H11orf1</t>
  </si>
  <si>
    <t>ENSG00000170276; ENSG00000254445</t>
  </si>
  <si>
    <t>DMPK</t>
  </si>
  <si>
    <t>ENSG00000268434</t>
  </si>
  <si>
    <t>ANKRD34A</t>
  </si>
  <si>
    <t>ENSG00000272031</t>
  </si>
  <si>
    <t>CHAC1</t>
  </si>
  <si>
    <t>ENSG00000128965</t>
  </si>
  <si>
    <t>PDE7A</t>
  </si>
  <si>
    <t>ENSG00000205268</t>
  </si>
  <si>
    <t>SEMA6C</t>
  </si>
  <si>
    <t>ENSG00000143434</t>
  </si>
  <si>
    <t>ENSG00000085831</t>
  </si>
  <si>
    <t>TMEM182</t>
  </si>
  <si>
    <t>ENSG00000170417</t>
  </si>
  <si>
    <t>CASZ1</t>
  </si>
  <si>
    <t>ENSG00000130940</t>
  </si>
  <si>
    <t>P2RY2</t>
  </si>
  <si>
    <t>ENSG00000175591</t>
  </si>
  <si>
    <t>DNAH11</t>
  </si>
  <si>
    <t>ENSG00000105877</t>
  </si>
  <si>
    <t>PTGES3L</t>
  </si>
  <si>
    <t>ENSG00000267060</t>
  </si>
  <si>
    <t>NREP</t>
  </si>
  <si>
    <t>ENSG00000134986</t>
  </si>
  <si>
    <t>PLPP7</t>
  </si>
  <si>
    <t>ENSG00000160539</t>
  </si>
  <si>
    <t>PRKAR2A</t>
  </si>
  <si>
    <t>ENSG00000114302</t>
  </si>
  <si>
    <t>STAU2</t>
  </si>
  <si>
    <t>ENSG00000173214</t>
  </si>
  <si>
    <t>CLCN4</t>
  </si>
  <si>
    <t>ENSG00000073464</t>
  </si>
  <si>
    <t>ENSG00000123358</t>
  </si>
  <si>
    <t>VCL</t>
  </si>
  <si>
    <t>ENSG00000035403</t>
  </si>
  <si>
    <t>ANK2</t>
  </si>
  <si>
    <t>ENSG00000145362</t>
  </si>
  <si>
    <t>KLHL25</t>
  </si>
  <si>
    <t>ENSG00000183655</t>
  </si>
  <si>
    <t>SIX4</t>
  </si>
  <si>
    <t>ENSG00000100625</t>
  </si>
  <si>
    <t>ENSG00000167434</t>
  </si>
  <si>
    <t>PGLYRP2</t>
  </si>
  <si>
    <t>ENSG00000161031</t>
  </si>
  <si>
    <t>PGK1</t>
  </si>
  <si>
    <t>ENSG00000102144</t>
  </si>
  <si>
    <t>SYNPO2</t>
  </si>
  <si>
    <t>ENSG00000172403</t>
  </si>
  <si>
    <t>BCO1</t>
  </si>
  <si>
    <t>ENSG00000135697</t>
  </si>
  <si>
    <t>PDLIM5</t>
  </si>
  <si>
    <t>ENSG00000163110</t>
  </si>
  <si>
    <t>LINGO1</t>
  </si>
  <si>
    <t>ENSG00000169783</t>
  </si>
  <si>
    <t>HSF2</t>
  </si>
  <si>
    <t>ENSG00000025156</t>
  </si>
  <si>
    <t>LIMK1</t>
  </si>
  <si>
    <t>ENSG00000106683</t>
  </si>
  <si>
    <t>TLE4</t>
  </si>
  <si>
    <t>ENSG00000106829</t>
  </si>
  <si>
    <t>FOS</t>
  </si>
  <si>
    <t>ENSG00000170345</t>
  </si>
  <si>
    <t>STMN2</t>
  </si>
  <si>
    <t>ENSG00000104435</t>
  </si>
  <si>
    <t>CAPN6</t>
  </si>
  <si>
    <t>ENSG00000077274</t>
  </si>
  <si>
    <t>CIPC</t>
  </si>
  <si>
    <t>ENSG00000198894</t>
  </si>
  <si>
    <t>LMCD1</t>
  </si>
  <si>
    <t>ENSG00000071282</t>
  </si>
  <si>
    <t>DUSP8</t>
  </si>
  <si>
    <t>ENSG00000184545</t>
  </si>
  <si>
    <t>MMRN2</t>
  </si>
  <si>
    <t>ENSG00000173269</t>
  </si>
  <si>
    <t>RORA</t>
  </si>
  <si>
    <t>ENSG00000069667</t>
  </si>
  <si>
    <t>MAP2K6</t>
  </si>
  <si>
    <t>ENSG00000108984</t>
  </si>
  <si>
    <t>PDZD9</t>
  </si>
  <si>
    <t>ENSG00000155714</t>
  </si>
  <si>
    <t>ATXN1</t>
  </si>
  <si>
    <t>ENSG00000124788</t>
  </si>
  <si>
    <t>IRS1</t>
  </si>
  <si>
    <t>ENSG00000169047</t>
  </si>
  <si>
    <t>TEX9</t>
  </si>
  <si>
    <t>ENSG00000151575</t>
  </si>
  <si>
    <t>ANKRD66</t>
  </si>
  <si>
    <t>ENSG00000230062</t>
  </si>
  <si>
    <t>TMEM86A</t>
  </si>
  <si>
    <t>ENSG00000151117</t>
  </si>
  <si>
    <t>ITGA8</t>
  </si>
  <si>
    <t>ENSG00000077943</t>
  </si>
  <si>
    <t>NUDT4</t>
  </si>
  <si>
    <t>ENSG00000177144; ENSG00000173598</t>
  </si>
  <si>
    <t>LOC100621421</t>
  </si>
  <si>
    <t>LOC110257935</t>
  </si>
  <si>
    <t>ENSG00000101825</t>
  </si>
  <si>
    <t>SIX2</t>
  </si>
  <si>
    <t>ENSG00000170577</t>
  </si>
  <si>
    <t>LOC102157603</t>
  </si>
  <si>
    <t>ENSG00000188897</t>
  </si>
  <si>
    <t>MAP3K7CL</t>
  </si>
  <si>
    <t>ENSG00000156265</t>
  </si>
  <si>
    <t>BAG2</t>
  </si>
  <si>
    <t>ENSG00000112208</t>
  </si>
  <si>
    <t>PPP1R2</t>
  </si>
  <si>
    <t>ENSG00000184203; ENSG00000231989</t>
  </si>
  <si>
    <t>ZBTB18</t>
  </si>
  <si>
    <t>ENSG00000179456</t>
  </si>
  <si>
    <t>EML1</t>
  </si>
  <si>
    <t>ENSG00000066629</t>
  </si>
  <si>
    <t>ENAH</t>
  </si>
  <si>
    <t>ENSG00000154380</t>
  </si>
  <si>
    <t>KMT2D</t>
  </si>
  <si>
    <t>ENSG00000167548</t>
  </si>
  <si>
    <t>CDK5RAP1; SNTA1</t>
  </si>
  <si>
    <t>ENSG00000101391</t>
  </si>
  <si>
    <t>SLC39A10</t>
  </si>
  <si>
    <t>ENSG00000196950</t>
  </si>
  <si>
    <t>PRXL2B</t>
  </si>
  <si>
    <t>ENSG00000157870</t>
  </si>
  <si>
    <t>TNIK</t>
  </si>
  <si>
    <t>ENSG00000154310</t>
  </si>
  <si>
    <t>IDH3A</t>
  </si>
  <si>
    <t>ENSG00000166411</t>
  </si>
  <si>
    <t>ACVR2B</t>
  </si>
  <si>
    <t>ENSG00000114739</t>
  </si>
  <si>
    <t>SLC37A4</t>
  </si>
  <si>
    <t>ENSG00000137700</t>
  </si>
  <si>
    <t>RNF34</t>
  </si>
  <si>
    <t>ENSG00000170633</t>
  </si>
  <si>
    <t>SOX6</t>
  </si>
  <si>
    <t>ENSG00000110693</t>
  </si>
  <si>
    <t>ATP8A1</t>
  </si>
  <si>
    <t>ENSG00000124406</t>
  </si>
  <si>
    <t>ENSG00000131504</t>
  </si>
  <si>
    <t>TRIB3</t>
  </si>
  <si>
    <t>ENSG00000101255</t>
  </si>
  <si>
    <t>HTRA4</t>
  </si>
  <si>
    <t>ENSG00000169495</t>
  </si>
  <si>
    <t>NAA50</t>
  </si>
  <si>
    <t>ENSG00000121579</t>
  </si>
  <si>
    <t>C6H19orf47</t>
  </si>
  <si>
    <t>ENSG00000160392</t>
  </si>
  <si>
    <t>ABHD2</t>
  </si>
  <si>
    <t>ENSG00000140526</t>
  </si>
  <si>
    <t>ZYG11B</t>
  </si>
  <si>
    <t>ENSG00000162378</t>
  </si>
  <si>
    <t>PIP4K2B</t>
  </si>
  <si>
    <t>ENSG00000276293</t>
  </si>
  <si>
    <t>NARS2</t>
  </si>
  <si>
    <t>ENSG00000137513</t>
  </si>
  <si>
    <t>MEGF10</t>
  </si>
  <si>
    <t>ENSG00000145794</t>
  </si>
  <si>
    <t>ENSG00000175764</t>
  </si>
  <si>
    <t>NCAM1</t>
  </si>
  <si>
    <t>ENSG00000149294</t>
  </si>
  <si>
    <t>RAF1</t>
  </si>
  <si>
    <t>ENSG00000132155</t>
  </si>
  <si>
    <t>HOMER2</t>
  </si>
  <si>
    <t>ENSG00000103942</t>
  </si>
  <si>
    <t>ABCC4</t>
  </si>
  <si>
    <t>ENSG00000125257</t>
  </si>
  <si>
    <t>COX10</t>
  </si>
  <si>
    <t>ENSG00000006695</t>
  </si>
  <si>
    <t>NRK</t>
  </si>
  <si>
    <t>ENSG00000123572</t>
  </si>
  <si>
    <t>CAMK2D</t>
  </si>
  <si>
    <t>LOC100737336</t>
  </si>
  <si>
    <t>PLN</t>
  </si>
  <si>
    <t>ENSG00000198523</t>
  </si>
  <si>
    <t>DAO</t>
  </si>
  <si>
    <t>ENSG00000110887</t>
  </si>
  <si>
    <t>SLC25A4</t>
  </si>
  <si>
    <t>ENSG00000151729</t>
  </si>
  <si>
    <t>NEU3</t>
  </si>
  <si>
    <t>ENSG00000162139</t>
  </si>
  <si>
    <t>ENSG00000115648</t>
  </si>
  <si>
    <t>LRRC66</t>
  </si>
  <si>
    <t>ENSG00000188993</t>
  </si>
  <si>
    <t>YBX3</t>
  </si>
  <si>
    <t>ENSG00000060138</t>
  </si>
  <si>
    <t>GJA8</t>
  </si>
  <si>
    <t>ENSG00000121634</t>
  </si>
  <si>
    <t>SHMT1</t>
  </si>
  <si>
    <t>ENSG00000176974</t>
  </si>
  <si>
    <t>CALHM6</t>
  </si>
  <si>
    <t>ENSG00000188820</t>
  </si>
  <si>
    <t>FGFR4</t>
  </si>
  <si>
    <t>ENSG00000160867</t>
  </si>
  <si>
    <t>SLC41A3</t>
  </si>
  <si>
    <t>ENSG00000114544</t>
  </si>
  <si>
    <t>EYA1</t>
  </si>
  <si>
    <t>ENSG00000104313</t>
  </si>
  <si>
    <t>FLVCR2</t>
  </si>
  <si>
    <t>ENSG00000119686</t>
  </si>
  <si>
    <t>FRY</t>
  </si>
  <si>
    <t>ENSG00000073910</t>
  </si>
  <si>
    <t>MET</t>
  </si>
  <si>
    <t>ENSG00000105976</t>
  </si>
  <si>
    <t>FILIP1</t>
  </si>
  <si>
    <t>ENSG00000118407</t>
  </si>
  <si>
    <t>IPO13</t>
  </si>
  <si>
    <t>ENSG00000117408</t>
  </si>
  <si>
    <t>ENSG00000196535</t>
  </si>
  <si>
    <t>FREM2</t>
  </si>
  <si>
    <t>ENSG00000150893</t>
  </si>
  <si>
    <t>TPK1</t>
  </si>
  <si>
    <t>ENSG00000196511</t>
  </si>
  <si>
    <t>MPZ</t>
  </si>
  <si>
    <t>ENSG00000158887</t>
  </si>
  <si>
    <t>NNAT</t>
  </si>
  <si>
    <t>ENSG00000053438</t>
  </si>
  <si>
    <t>ACACB</t>
  </si>
  <si>
    <t>ENSG00000076555</t>
  </si>
  <si>
    <t>GPI</t>
  </si>
  <si>
    <t>ENSG00000105220</t>
  </si>
  <si>
    <t>PERP</t>
  </si>
  <si>
    <t>ENSG00000112378</t>
  </si>
  <si>
    <t>AMOT</t>
  </si>
  <si>
    <t>ENSG00000126016</t>
  </si>
  <si>
    <t>GYS1</t>
  </si>
  <si>
    <t>ENSG00000104812</t>
  </si>
  <si>
    <t>PTPN14</t>
  </si>
  <si>
    <t>ENSG00000152104</t>
  </si>
  <si>
    <t>TTC9</t>
  </si>
  <si>
    <t>ENSG00000133985</t>
  </si>
  <si>
    <t>SOX9</t>
  </si>
  <si>
    <t>ENSG00000125398</t>
  </si>
  <si>
    <t>PALLD</t>
  </si>
  <si>
    <t>ENSG00000129116</t>
  </si>
  <si>
    <t>PFKFB1</t>
  </si>
  <si>
    <t>ENSG00000158571</t>
  </si>
  <si>
    <t>S100A4</t>
  </si>
  <si>
    <t>ENSG00000196154</t>
  </si>
  <si>
    <t>KCNN3</t>
  </si>
  <si>
    <t>ENSG00000143603</t>
  </si>
  <si>
    <t>PRKCA</t>
  </si>
  <si>
    <t>ENSG00000154229</t>
  </si>
  <si>
    <t>NMRK2</t>
  </si>
  <si>
    <t>ENSG00000077009</t>
  </si>
  <si>
    <t>ENSG00000254415</t>
  </si>
  <si>
    <t>CCNG1</t>
  </si>
  <si>
    <t>ENSG00000113328</t>
  </si>
  <si>
    <t>LOC110258135</t>
  </si>
  <si>
    <t>ENSG00000048740</t>
  </si>
  <si>
    <t>MID1IP1</t>
  </si>
  <si>
    <t>ENSG00000165175</t>
  </si>
  <si>
    <t>FAM47E; STBD1</t>
  </si>
  <si>
    <t>ENSG00000189157; ENSG00000272414</t>
  </si>
  <si>
    <t>CASQ2</t>
  </si>
  <si>
    <t>ENSG00000118729</t>
  </si>
  <si>
    <t>CEP85</t>
  </si>
  <si>
    <t>ENSG00000130695</t>
  </si>
  <si>
    <t>BTG2</t>
  </si>
  <si>
    <t>ENSG00000159388</t>
  </si>
  <si>
    <t>SLC36A2</t>
  </si>
  <si>
    <t>ENSG00000186335</t>
  </si>
  <si>
    <t>CXCL10</t>
  </si>
  <si>
    <t>ENSG00000169245</t>
  </si>
  <si>
    <t>TRPM5</t>
  </si>
  <si>
    <t>ENSG00000070985</t>
  </si>
  <si>
    <t>UBR3</t>
  </si>
  <si>
    <t>ENSG00000144357</t>
  </si>
  <si>
    <t>GALNT15</t>
  </si>
  <si>
    <t>ENSG00000131386</t>
  </si>
  <si>
    <t>FHOD3</t>
  </si>
  <si>
    <t>ENSG00000134775</t>
  </si>
  <si>
    <t>MST1R</t>
  </si>
  <si>
    <t>ENSG00000164078</t>
  </si>
  <si>
    <t>SOX18</t>
  </si>
  <si>
    <t>ENSG00000203883</t>
  </si>
  <si>
    <t>PFN2</t>
  </si>
  <si>
    <t>ENSG00000070087</t>
  </si>
  <si>
    <t>LEP</t>
  </si>
  <si>
    <t>ENSG00000174697</t>
  </si>
  <si>
    <t>MAP6</t>
  </si>
  <si>
    <t>ENSG00000171533</t>
  </si>
  <si>
    <t>RXRG</t>
  </si>
  <si>
    <t>ENSG00000143171</t>
  </si>
  <si>
    <t>EPB41L4B</t>
  </si>
  <si>
    <t>ENSG00000095203</t>
  </si>
  <si>
    <t>UBE2G1</t>
  </si>
  <si>
    <t>ENSG00000132388</t>
  </si>
  <si>
    <t>PEG10</t>
  </si>
  <si>
    <t>ENSG00000242265</t>
  </si>
  <si>
    <t>MED13</t>
  </si>
  <si>
    <t>ENSG00000108510</t>
  </si>
  <si>
    <t>KCNH2</t>
  </si>
  <si>
    <t>ENSG00000055118</t>
  </si>
  <si>
    <t>DEPP1</t>
  </si>
  <si>
    <t>ENSG00000165507</t>
  </si>
  <si>
    <t>NRIP1</t>
  </si>
  <si>
    <t>ENSG00000180530</t>
  </si>
  <si>
    <t>C7H6orf125</t>
  </si>
  <si>
    <t>ENSG00000137288</t>
  </si>
  <si>
    <t>AMD1</t>
  </si>
  <si>
    <t>ENSG00000123505</t>
  </si>
  <si>
    <t>MAPK6</t>
  </si>
  <si>
    <t>ENSG00000069956</t>
  </si>
  <si>
    <t>PSRC1</t>
  </si>
  <si>
    <t>ENSG00000134222</t>
  </si>
  <si>
    <t>WIPF3</t>
  </si>
  <si>
    <t>ENSG00000122574</t>
  </si>
  <si>
    <t>NEDD4</t>
  </si>
  <si>
    <t>ENSG00000069869</t>
  </si>
  <si>
    <t>ARL5B</t>
  </si>
  <si>
    <t>ENSG00000165997</t>
  </si>
  <si>
    <t>FRZB</t>
  </si>
  <si>
    <t>ENSG00000162998</t>
  </si>
  <si>
    <t>S100A13</t>
  </si>
  <si>
    <t>ENSG00000189171</t>
  </si>
  <si>
    <t>FAM184B</t>
  </si>
  <si>
    <t>ENSG00000047662</t>
  </si>
  <si>
    <t>AMIGO2</t>
  </si>
  <si>
    <t>ENSG00000139211</t>
  </si>
  <si>
    <t>VLDLR</t>
  </si>
  <si>
    <t>ENSG00000147852</t>
  </si>
  <si>
    <t>HMCN2</t>
  </si>
  <si>
    <t>ENSG00000148357</t>
  </si>
  <si>
    <t>RRM2B</t>
  </si>
  <si>
    <t>ENSG00000048392</t>
  </si>
  <si>
    <t>SH3D21</t>
  </si>
  <si>
    <t>ENSG00000214193</t>
  </si>
  <si>
    <t>LYSMD2</t>
  </si>
  <si>
    <t>ENSG00000140280</t>
  </si>
  <si>
    <t>USF3</t>
  </si>
  <si>
    <t>ENSG00000176542</t>
  </si>
  <si>
    <t>ENSG00000140939</t>
  </si>
  <si>
    <t>LOC100525346</t>
  </si>
  <si>
    <t>ENSG00000073008</t>
  </si>
  <si>
    <t>BOD1</t>
  </si>
  <si>
    <t>ENSG00000228075; ENSG00000145919</t>
  </si>
  <si>
    <t>LOC110255267</t>
  </si>
  <si>
    <t>CPEB1</t>
  </si>
  <si>
    <t>ENSG00000260836; ENSG00000214575</t>
  </si>
  <si>
    <t>MYORG</t>
  </si>
  <si>
    <t>ENSG00000164976</t>
  </si>
  <si>
    <t>COL27A1</t>
  </si>
  <si>
    <t>ENSG00000196739</t>
  </si>
  <si>
    <t>NEURL1</t>
  </si>
  <si>
    <t>ENSG00000107954</t>
  </si>
  <si>
    <t>OBSL1</t>
  </si>
  <si>
    <t>ENSG00000124006</t>
  </si>
  <si>
    <t>KPNA3</t>
  </si>
  <si>
    <t>ENSG00000102753</t>
  </si>
  <si>
    <t>DCUN1D1</t>
  </si>
  <si>
    <t>ENSG00000043093</t>
  </si>
  <si>
    <t>PDE4C</t>
  </si>
  <si>
    <t>ENSG00000105650; ENSG00000285188</t>
  </si>
  <si>
    <t>C5H12orf75</t>
  </si>
  <si>
    <t>ENSG00000235162</t>
  </si>
  <si>
    <t>VAPA</t>
  </si>
  <si>
    <t>ENSG00000101558</t>
  </si>
  <si>
    <t>MICALL2</t>
  </si>
  <si>
    <t>ENSG00000164877</t>
  </si>
  <si>
    <t>ENSG00000177721</t>
  </si>
  <si>
    <t>CRYBG3</t>
  </si>
  <si>
    <t>ENSG00000080200</t>
  </si>
  <si>
    <t>LRRC14B</t>
  </si>
  <si>
    <t>ENSG00000185028</t>
  </si>
  <si>
    <t>PPL</t>
  </si>
  <si>
    <t>ENSG00000118898</t>
  </si>
  <si>
    <t>LCN2</t>
  </si>
  <si>
    <t>ENSG00000148346</t>
  </si>
  <si>
    <t>FAM174A</t>
  </si>
  <si>
    <t>ENSG00000174132</t>
  </si>
  <si>
    <t>LOC100156062</t>
  </si>
  <si>
    <t>ENSG00000100342; ENSG00000128284; ENSG00000128335; ENSG00000100336</t>
  </si>
  <si>
    <t>LRRFIP1</t>
  </si>
  <si>
    <t>ENSG00000124831</t>
  </si>
  <si>
    <t>KCNQ1</t>
  </si>
  <si>
    <t>ENSG00000053918</t>
  </si>
  <si>
    <t>DBNDD2</t>
  </si>
  <si>
    <t>ENSG00000244274</t>
  </si>
  <si>
    <t>ESRP1</t>
  </si>
  <si>
    <t>ENSG00000104413</t>
  </si>
  <si>
    <t>GRIP2</t>
  </si>
  <si>
    <t>ENSG00000144596</t>
  </si>
  <si>
    <t>C9H1orf21</t>
  </si>
  <si>
    <t>ENSG00000116667</t>
  </si>
  <si>
    <t>USP24</t>
  </si>
  <si>
    <t>ENSG00000162402</t>
  </si>
  <si>
    <t>AMDHD1</t>
  </si>
  <si>
    <t>ENSG00000139344</t>
  </si>
  <si>
    <t>ENSG00000187416</t>
  </si>
  <si>
    <t>TANC2</t>
  </si>
  <si>
    <t>ENSG00000170921</t>
  </si>
  <si>
    <t>GPX3</t>
  </si>
  <si>
    <t>ENSG00000211445</t>
  </si>
  <si>
    <t>KIAA0232</t>
  </si>
  <si>
    <t>ENSG00000170871</t>
  </si>
  <si>
    <t>LOC110261493</t>
  </si>
  <si>
    <t>ENSG00000255552</t>
  </si>
  <si>
    <t>RGS22</t>
  </si>
  <si>
    <t>ENSG00000132554</t>
  </si>
  <si>
    <t>MN1</t>
  </si>
  <si>
    <t>ENSG00000169184</t>
  </si>
  <si>
    <t>FBP2</t>
  </si>
  <si>
    <t>ENSG00000130957</t>
  </si>
  <si>
    <t>NMNAT3</t>
  </si>
  <si>
    <t>ENSG00000163864</t>
  </si>
  <si>
    <t>SLC12A5</t>
  </si>
  <si>
    <t>ENSG00000124140</t>
  </si>
  <si>
    <t>BATF2</t>
  </si>
  <si>
    <t>ENSG00000168062</t>
  </si>
  <si>
    <t>ADGRF2</t>
  </si>
  <si>
    <t>ENSG00000164393</t>
  </si>
  <si>
    <t>UCHL1</t>
  </si>
  <si>
    <t>ENSG00000154277</t>
  </si>
  <si>
    <t>HSD17B14</t>
  </si>
  <si>
    <t>ENSG00000087076</t>
  </si>
  <si>
    <t>STMN3</t>
  </si>
  <si>
    <t>ENSG00000197457</t>
  </si>
  <si>
    <t>SCML4</t>
  </si>
  <si>
    <t>ENSG00000146285</t>
  </si>
  <si>
    <t>HOMER3</t>
  </si>
  <si>
    <t>ENSG00000051128; ENSG00000268193</t>
  </si>
  <si>
    <t>EPHB2</t>
  </si>
  <si>
    <t>ENSG00000133216</t>
  </si>
  <si>
    <t>RHBG</t>
  </si>
  <si>
    <t>ENSG00000132677</t>
  </si>
  <si>
    <t>FADS2</t>
  </si>
  <si>
    <t>ENSG00000134824</t>
  </si>
  <si>
    <t>AZIN1</t>
  </si>
  <si>
    <t>ENSG00000155096</t>
  </si>
  <si>
    <t>CLDN11</t>
  </si>
  <si>
    <t>ENSG00000285218; ENSG00000013297</t>
  </si>
  <si>
    <t>ACOT11</t>
  </si>
  <si>
    <t>ENSG00000162390</t>
  </si>
  <si>
    <t>ANKRD33B</t>
  </si>
  <si>
    <t>ENSG00000164236</t>
  </si>
  <si>
    <t>ENSG00000211892; ENSG00000211896; ENSG00000211893; ENSG00000211897</t>
  </si>
  <si>
    <t>KIF1B</t>
  </si>
  <si>
    <t>ENSG00000054523</t>
  </si>
  <si>
    <t>IGSF3</t>
  </si>
  <si>
    <t>ENSG00000143061</t>
  </si>
  <si>
    <t>MAST4</t>
  </si>
  <si>
    <t>ENSG00000069020</t>
  </si>
  <si>
    <t>MAPKAPK2</t>
  </si>
  <si>
    <t>ENSG00000162889</t>
  </si>
  <si>
    <t>PPP3CB</t>
  </si>
  <si>
    <t>RGS7</t>
  </si>
  <si>
    <t>ENSG00000182901</t>
  </si>
  <si>
    <t>AP3B2</t>
  </si>
  <si>
    <t>ENSG00000103723</t>
  </si>
  <si>
    <t>VDR</t>
  </si>
  <si>
    <t>ENSG00000111424</t>
  </si>
  <si>
    <t>AGMO</t>
  </si>
  <si>
    <t>ENSG00000187546</t>
  </si>
  <si>
    <t>ENSG00000179715</t>
  </si>
  <si>
    <t>SACS</t>
  </si>
  <si>
    <t>ENSG00000151835</t>
  </si>
  <si>
    <t>ENSG00000163961</t>
  </si>
  <si>
    <t>PPP3R1</t>
  </si>
  <si>
    <t>ENSG00000273398; ENSG00000221823</t>
  </si>
  <si>
    <t>OLR1</t>
  </si>
  <si>
    <t>ENSG00000173391</t>
  </si>
  <si>
    <t>TMEM52</t>
  </si>
  <si>
    <t>ENSG00000178821</t>
  </si>
  <si>
    <t>PTDSS1</t>
  </si>
  <si>
    <t>ENSG00000156471</t>
  </si>
  <si>
    <t>CELSR3</t>
  </si>
  <si>
    <t>ENSG00000008300</t>
  </si>
  <si>
    <t>ZNF462</t>
  </si>
  <si>
    <t>ENSG00000148143</t>
  </si>
  <si>
    <t>SVIL</t>
  </si>
  <si>
    <t>ENSG00000197321</t>
  </si>
  <si>
    <t>ENSG00000204389; ENSG00000204388</t>
  </si>
  <si>
    <t>ZNF469</t>
  </si>
  <si>
    <t>ENSG00000225614</t>
  </si>
  <si>
    <t>LOC100520753</t>
  </si>
  <si>
    <t>ENSG00000129226</t>
  </si>
  <si>
    <t>ROCK2</t>
  </si>
  <si>
    <t>ENSG00000134318</t>
  </si>
  <si>
    <t>ZDHHC22</t>
  </si>
  <si>
    <t>ENSG00000177108</t>
  </si>
  <si>
    <t>SPTSSA</t>
  </si>
  <si>
    <t>ENSG00000165389</t>
  </si>
  <si>
    <t>FBXL17</t>
  </si>
  <si>
    <t>ENSG00000145743</t>
  </si>
  <si>
    <t>ENSG00000185274</t>
  </si>
  <si>
    <t>ECSIT</t>
  </si>
  <si>
    <t>ENSG00000130159</t>
  </si>
  <si>
    <t>FAM107B</t>
  </si>
  <si>
    <t>ENSG00000065809</t>
  </si>
  <si>
    <t>MAP3K20</t>
  </si>
  <si>
    <t>ENSG00000091436</t>
  </si>
  <si>
    <t>CSPG4</t>
  </si>
  <si>
    <t>ENSG00000173546</t>
  </si>
  <si>
    <t>EIF4E</t>
  </si>
  <si>
    <t>ENSG00000151247</t>
  </si>
  <si>
    <t>DGKB</t>
  </si>
  <si>
    <t>ENSG00000136267</t>
  </si>
  <si>
    <t>LOC100520308</t>
  </si>
  <si>
    <t>ITIH4</t>
  </si>
  <si>
    <t>ENSG00000055955</t>
  </si>
  <si>
    <t>AK5</t>
  </si>
  <si>
    <t>ENSG00000154027</t>
  </si>
  <si>
    <t>DMD</t>
  </si>
  <si>
    <t>ENSG00000198947</t>
  </si>
  <si>
    <t>PON1</t>
  </si>
  <si>
    <t>ENSG00000005421</t>
  </si>
  <si>
    <t>ENSG00000159596</t>
  </si>
  <si>
    <t>DOT1L</t>
  </si>
  <si>
    <t>ENSG00000104885</t>
  </si>
  <si>
    <t>ENSG00000143340</t>
  </si>
  <si>
    <t>OAZ3</t>
  </si>
  <si>
    <t>ENSG00000143450</t>
  </si>
  <si>
    <t>RHOBTB2</t>
  </si>
  <si>
    <t>ENSG00000008853</t>
  </si>
  <si>
    <t>LOC110260073</t>
  </si>
  <si>
    <t>ENSG00000178397</t>
  </si>
  <si>
    <t>CYP1A1</t>
  </si>
  <si>
    <t>ENSG00000140465</t>
  </si>
  <si>
    <t>CD22</t>
  </si>
  <si>
    <t>ENSG00000012124</t>
  </si>
  <si>
    <t>SCG5</t>
  </si>
  <si>
    <t>ENSG00000166922</t>
  </si>
  <si>
    <t>SLC22A23</t>
  </si>
  <si>
    <t>ENSG00000137266</t>
  </si>
  <si>
    <t>AR</t>
  </si>
  <si>
    <t>ENSG00000169083</t>
  </si>
  <si>
    <t>NEXN</t>
  </si>
  <si>
    <t>ENSG00000162614</t>
  </si>
  <si>
    <t>BACH2</t>
  </si>
  <si>
    <t>ENSG00000112182</t>
  </si>
  <si>
    <t>ZNF853</t>
  </si>
  <si>
    <t>ENSG00000236609</t>
  </si>
  <si>
    <t>FCER1A</t>
  </si>
  <si>
    <t>ENSG00000179639</t>
  </si>
  <si>
    <t>CSF3R</t>
  </si>
  <si>
    <t>ENSG00000119535</t>
  </si>
  <si>
    <t>LOC102159652</t>
  </si>
  <si>
    <t>ENSG00000186086; ENSG00000273136; ENSG00000270629; ENSG00000196427; ENSG00000263956; ENSG00000269713; ENSG00000266338; ENSG00000271383; ENSG00000142794; ENSG00000271254; ENSG00000271425; ENSG00000219481; ENSG00000268043</t>
  </si>
  <si>
    <t>SRF</t>
  </si>
  <si>
    <t>ENSG00000112658</t>
  </si>
  <si>
    <t>ENSG00000096696</t>
  </si>
  <si>
    <t>MS4A2</t>
  </si>
  <si>
    <t>ENSG00000149534</t>
  </si>
  <si>
    <t>LOC100157017</t>
  </si>
  <si>
    <t>NR1D2</t>
  </si>
  <si>
    <t>ENSG00000174738</t>
  </si>
  <si>
    <t>INMT</t>
  </si>
  <si>
    <t>ENSG00000254959; ENSG00000241644</t>
  </si>
  <si>
    <t>PRIM2</t>
  </si>
  <si>
    <t>ENSG00000146143</t>
  </si>
  <si>
    <t>INHBB</t>
  </si>
  <si>
    <t>ENSG00000163083</t>
  </si>
  <si>
    <t>GALNT5</t>
  </si>
  <si>
    <t>ENSG00000136542</t>
  </si>
  <si>
    <t>PPTC7</t>
  </si>
  <si>
    <t>ENSG00000196850</t>
  </si>
  <si>
    <t>FOSL1</t>
  </si>
  <si>
    <t>ENSG00000175592</t>
  </si>
  <si>
    <t>MSMB</t>
  </si>
  <si>
    <t>ENSG00000263639</t>
  </si>
  <si>
    <t>KCNMA1</t>
  </si>
  <si>
    <t>ENSG00000156113</t>
  </si>
  <si>
    <t>RPS6KA2</t>
  </si>
  <si>
    <t>ENSG00000071242</t>
  </si>
  <si>
    <t>RFX7</t>
  </si>
  <si>
    <t>ENSG00000181827</t>
  </si>
  <si>
    <t>GGACT</t>
  </si>
  <si>
    <t>ENSG00000134864</t>
  </si>
  <si>
    <t>CDR2</t>
  </si>
  <si>
    <t>ENSG00000140743</t>
  </si>
  <si>
    <t>CUL5</t>
  </si>
  <si>
    <t>ENSG00000166266</t>
  </si>
  <si>
    <t>C7</t>
  </si>
  <si>
    <t>ENSG00000112936</t>
  </si>
  <si>
    <t>EGLN3</t>
  </si>
  <si>
    <t>ENSG00000129521</t>
  </si>
  <si>
    <t>PHGDH</t>
  </si>
  <si>
    <t>ENSG00000092621</t>
  </si>
  <si>
    <t>ENSG00000187079</t>
  </si>
  <si>
    <t>NABP1</t>
  </si>
  <si>
    <t>ENSG00000173559</t>
  </si>
  <si>
    <t>RNF223</t>
  </si>
  <si>
    <t>ENSG00000131591</t>
  </si>
  <si>
    <t>EGR1</t>
  </si>
  <si>
    <t>ENSG00000120738</t>
  </si>
  <si>
    <t>LOC100513741</t>
  </si>
  <si>
    <t>SLC38A3</t>
  </si>
  <si>
    <t>ENSG00000188338</t>
  </si>
  <si>
    <t>TMEM56</t>
  </si>
  <si>
    <t>ENSG00000152078; ENSG00000271092</t>
  </si>
  <si>
    <t>ALDH2</t>
  </si>
  <si>
    <t>ENSG00000111275</t>
  </si>
  <si>
    <t>LOC110255361</t>
  </si>
  <si>
    <t>LOC100155195</t>
  </si>
  <si>
    <t>ANKRD9</t>
  </si>
  <si>
    <t>ENSG00000156381</t>
  </si>
  <si>
    <t>ENSG00000176046</t>
  </si>
  <si>
    <t>G0S2</t>
  </si>
  <si>
    <t>ENSG00000123689</t>
  </si>
  <si>
    <t>GGT5</t>
  </si>
  <si>
    <t>ENSG00000099998</t>
  </si>
  <si>
    <t>DCAF10</t>
  </si>
  <si>
    <t>ENSG00000122741</t>
  </si>
  <si>
    <t>GPRC5C</t>
  </si>
  <si>
    <t>ENSG00000170412</t>
  </si>
  <si>
    <t>CLDN12</t>
  </si>
  <si>
    <t>ENSG00000157224</t>
  </si>
  <si>
    <t>STMN4</t>
  </si>
  <si>
    <t>ENSG00000015592</t>
  </si>
  <si>
    <t>STAC</t>
  </si>
  <si>
    <t>ENSG00000144681</t>
  </si>
  <si>
    <t>FHOD1</t>
  </si>
  <si>
    <t>ENSG00000135723</t>
  </si>
  <si>
    <t>S1PR3</t>
  </si>
  <si>
    <t>ENSG00000213694</t>
  </si>
  <si>
    <t>CARNMT1</t>
  </si>
  <si>
    <t>ENSG00000156017</t>
  </si>
  <si>
    <t>INTS2</t>
  </si>
  <si>
    <t>ENSG00000108506</t>
  </si>
  <si>
    <t>FADS1</t>
  </si>
  <si>
    <t>ENSG00000149485</t>
  </si>
  <si>
    <t>ESRRG</t>
  </si>
  <si>
    <t>ENSG00000196482</t>
  </si>
  <si>
    <t>ARIH2</t>
  </si>
  <si>
    <t>ENSG00000177479</t>
  </si>
  <si>
    <t>SRXN1</t>
  </si>
  <si>
    <t>ENSG00000271303</t>
  </si>
  <si>
    <t>CFL2</t>
  </si>
  <si>
    <t>ENSG00000165410</t>
  </si>
  <si>
    <t>FMO1</t>
  </si>
  <si>
    <t>ENSG00000010932</t>
  </si>
  <si>
    <t>PLCE1</t>
  </si>
  <si>
    <t>ENSG00000138193</t>
  </si>
  <si>
    <t>IER5</t>
  </si>
  <si>
    <t>ENSG00000162783</t>
  </si>
  <si>
    <t>SUSD5</t>
  </si>
  <si>
    <t>ENSG00000173705</t>
  </si>
  <si>
    <t>AP4E1</t>
  </si>
  <si>
    <t>ENSG00000081014</t>
  </si>
  <si>
    <t>CORO6</t>
  </si>
  <si>
    <t>ENSG00000167549</t>
  </si>
  <si>
    <t>MAP3K2</t>
  </si>
  <si>
    <t>ENSG00000169967</t>
  </si>
  <si>
    <t>BHLHE40</t>
  </si>
  <si>
    <t>ENSG00000134107</t>
  </si>
  <si>
    <t>CEACAM1</t>
  </si>
  <si>
    <t>ENSG00000007129; ENSG00000105352</t>
  </si>
  <si>
    <t>A2M</t>
  </si>
  <si>
    <t>ENSG00000175899</t>
  </si>
  <si>
    <t>EMILIN3</t>
  </si>
  <si>
    <t>ENSG00000183798</t>
  </si>
  <si>
    <t>REEP1</t>
  </si>
  <si>
    <t>ENSG00000068615</t>
  </si>
  <si>
    <t>ACVR1C</t>
  </si>
  <si>
    <t>ENSG00000123612</t>
  </si>
  <si>
    <t>ENSG00000237330</t>
  </si>
  <si>
    <t>LOC100511639</t>
  </si>
  <si>
    <t>ASB1</t>
  </si>
  <si>
    <t>ENSG00000065802</t>
  </si>
  <si>
    <t>ENSG00000183098</t>
  </si>
  <si>
    <t>PADI2</t>
  </si>
  <si>
    <t>ENSG00000117115</t>
  </si>
  <si>
    <t>SELENOI</t>
  </si>
  <si>
    <t>ENSG00000138018</t>
  </si>
  <si>
    <t>CAMK1G</t>
  </si>
  <si>
    <t>ENSG00000008118</t>
  </si>
  <si>
    <t>DMXL1</t>
  </si>
  <si>
    <t>ENSG00000172869</t>
  </si>
  <si>
    <t>ARAF</t>
  </si>
  <si>
    <t>ENSG00000078061</t>
  </si>
  <si>
    <t>ZBTB44</t>
  </si>
  <si>
    <t>ENSG00000196323</t>
  </si>
  <si>
    <t>PRX</t>
  </si>
  <si>
    <t>ENSG00000105227</t>
  </si>
  <si>
    <t>RPS6KA3</t>
  </si>
  <si>
    <t>ENSG00000177189</t>
  </si>
  <si>
    <t>TEX2</t>
  </si>
  <si>
    <t>ENSG00000136478</t>
  </si>
  <si>
    <t>FYCO1</t>
  </si>
  <si>
    <t>ENSG00000163820</t>
  </si>
  <si>
    <t>LOC100525227</t>
  </si>
  <si>
    <t>TMEM170B</t>
  </si>
  <si>
    <t>ENSG00000205269</t>
  </si>
  <si>
    <t>UBE2QL1</t>
  </si>
  <si>
    <t>ENSG00000215218</t>
  </si>
  <si>
    <t>ZNF639</t>
  </si>
  <si>
    <t>ENSG00000121864</t>
  </si>
  <si>
    <t>VMA21</t>
  </si>
  <si>
    <t>ENSG00000160131</t>
  </si>
  <si>
    <t>PLEKHS1</t>
  </si>
  <si>
    <t>ENSG00000148735</t>
  </si>
  <si>
    <t>DBF4</t>
  </si>
  <si>
    <t>ENSG00000006634</t>
  </si>
  <si>
    <t>GPHN</t>
  </si>
  <si>
    <t>ENSG00000171723</t>
  </si>
  <si>
    <t>EVA1C</t>
  </si>
  <si>
    <t>ENSG00000166979</t>
  </si>
  <si>
    <t>WNK1</t>
  </si>
  <si>
    <t>ENSG00000060237</t>
  </si>
  <si>
    <t>MON1A</t>
  </si>
  <si>
    <t>ENSG00000164077</t>
  </si>
  <si>
    <t>ENSG00000211890; ENSG00000211895</t>
  </si>
  <si>
    <t>PKDCC</t>
  </si>
  <si>
    <t>ENSG00000162878</t>
  </si>
  <si>
    <t>NTN4</t>
  </si>
  <si>
    <t>ENSG00000074527</t>
  </si>
  <si>
    <t>ORAI3</t>
  </si>
  <si>
    <t>ENSG00000175938</t>
  </si>
  <si>
    <t>CTCFL</t>
  </si>
  <si>
    <t>ENSG00000124092</t>
  </si>
  <si>
    <t>FXR1</t>
  </si>
  <si>
    <t>ENSG00000114416</t>
  </si>
  <si>
    <t>PRIMA1</t>
  </si>
  <si>
    <t>ENSG00000175785</t>
  </si>
  <si>
    <t>C4H8orf37</t>
  </si>
  <si>
    <t>ENSG00000156172</t>
  </si>
  <si>
    <t>RUNX1</t>
  </si>
  <si>
    <t>ENSG00000159216</t>
  </si>
  <si>
    <t>VEPH1</t>
  </si>
  <si>
    <t>ENSG00000197415</t>
  </si>
  <si>
    <t>CLIP1</t>
  </si>
  <si>
    <t>ENSG00000130779</t>
  </si>
  <si>
    <t>LCLAT1</t>
  </si>
  <si>
    <t>ENSG00000172954</t>
  </si>
  <si>
    <t>RAPGEF1</t>
  </si>
  <si>
    <t>ENSG00000107263</t>
  </si>
  <si>
    <t>SRCAP</t>
  </si>
  <si>
    <t>ENSG00000282034; ENSG00000080603</t>
  </si>
  <si>
    <t>HS6ST1</t>
  </si>
  <si>
    <t>ENSG00000136720</t>
  </si>
  <si>
    <t>CELF2</t>
  </si>
  <si>
    <t>ENSG00000140287</t>
  </si>
  <si>
    <t>CD300A</t>
  </si>
  <si>
    <t>CHRNA4</t>
  </si>
  <si>
    <t>ENSG00000101204</t>
  </si>
  <si>
    <t>NDRG4</t>
  </si>
  <si>
    <t>ENSG00000103034</t>
  </si>
  <si>
    <t>PLEKHB1</t>
  </si>
  <si>
    <t>ENSG00000021300</t>
  </si>
  <si>
    <t>EIF4G3</t>
  </si>
  <si>
    <t>ENSG00000075151</t>
  </si>
  <si>
    <t>HIP1R</t>
  </si>
  <si>
    <t>ENSG00000130787</t>
  </si>
  <si>
    <t>TMEM176A</t>
  </si>
  <si>
    <t>ENSG00000002933</t>
  </si>
  <si>
    <t>CMBL</t>
  </si>
  <si>
    <t>ENSG00000164237</t>
  </si>
  <si>
    <t>LOC100517809</t>
  </si>
  <si>
    <t>NCF2</t>
  </si>
  <si>
    <t>ENSG00000116701</t>
  </si>
  <si>
    <t>YIPF1</t>
  </si>
  <si>
    <t>ENSG00000058799</t>
  </si>
  <si>
    <t>LAMA1</t>
  </si>
  <si>
    <t>ENSG00000101680</t>
  </si>
  <si>
    <t>GADD45A</t>
  </si>
  <si>
    <t>ENSG00000116717</t>
  </si>
  <si>
    <t>KCTD17</t>
  </si>
  <si>
    <t>ENSG00000100379</t>
  </si>
  <si>
    <t>RDH13</t>
  </si>
  <si>
    <t>ENSG00000160439</t>
  </si>
  <si>
    <t>BAG3</t>
  </si>
  <si>
    <t>ENSG00000151929</t>
  </si>
  <si>
    <t>ADAMTS8</t>
  </si>
  <si>
    <t>TREH</t>
  </si>
  <si>
    <t>ENSG00000118094</t>
  </si>
  <si>
    <t>CLCA1</t>
  </si>
  <si>
    <t>ENSG00000016490</t>
  </si>
  <si>
    <t>METAP1</t>
  </si>
  <si>
    <t>ENSG00000164024</t>
  </si>
  <si>
    <t>ECPAS</t>
  </si>
  <si>
    <t>ENSG00000136813</t>
  </si>
  <si>
    <t>ENSG00000211592</t>
  </si>
  <si>
    <t>LOC110261675</t>
  </si>
  <si>
    <t>CAPZA2</t>
  </si>
  <si>
    <t>ENSG00000198898</t>
  </si>
  <si>
    <t>SAV1</t>
  </si>
  <si>
    <t>ENSG00000151748</t>
  </si>
  <si>
    <t>NUSAP1</t>
  </si>
  <si>
    <t>ENSG00000137804</t>
  </si>
  <si>
    <t>FGF13</t>
  </si>
  <si>
    <t>CDCP1</t>
  </si>
  <si>
    <t>ENSG00000163814</t>
  </si>
  <si>
    <t>LPCAT2</t>
  </si>
  <si>
    <t>ENSG00000087253</t>
  </si>
  <si>
    <t>ABCC6</t>
  </si>
  <si>
    <t>ENSG00000091262</t>
  </si>
  <si>
    <t>SLC29A2</t>
  </si>
  <si>
    <t>ENSG00000174669</t>
  </si>
  <si>
    <t>MS4A4A</t>
  </si>
  <si>
    <t>ENSG00000214787; ENSG00000110079</t>
  </si>
  <si>
    <t>ELF5</t>
  </si>
  <si>
    <t>ENSG00000135374</t>
  </si>
  <si>
    <t>DDAH1</t>
  </si>
  <si>
    <t>ENSG00000153904</t>
  </si>
  <si>
    <t>MTUS2</t>
  </si>
  <si>
    <t>ENSG00000132938</t>
  </si>
  <si>
    <t>CENPE</t>
  </si>
  <si>
    <t>ENSG00000138778</t>
  </si>
  <si>
    <t>KCNB1</t>
  </si>
  <si>
    <t>ENSG00000158445</t>
  </si>
  <si>
    <t>PPP4R4</t>
  </si>
  <si>
    <t>ENSG00000119698</t>
  </si>
  <si>
    <t>LOC100624094</t>
  </si>
  <si>
    <t>ENSG00000120669; ENSG00000250709</t>
  </si>
  <si>
    <t>EPPK1</t>
  </si>
  <si>
    <t>ENSG00000261150</t>
  </si>
  <si>
    <t>LAMA2</t>
  </si>
  <si>
    <t>ENSG00000196569</t>
  </si>
  <si>
    <t>DDR2</t>
  </si>
  <si>
    <t>ENSG00000162733</t>
  </si>
  <si>
    <t>CLEC2B</t>
  </si>
  <si>
    <t>ENSG00000110852</t>
  </si>
  <si>
    <t>IGFBP2</t>
  </si>
  <si>
    <t>ENSG00000115457</t>
  </si>
  <si>
    <t>SLA-DRB1</t>
  </si>
  <si>
    <t>FGFR1OP2</t>
  </si>
  <si>
    <t>ENSG00000111790</t>
  </si>
  <si>
    <t>PKD1</t>
  </si>
  <si>
    <t>ENSG00000008710</t>
  </si>
  <si>
    <t>ABCA4</t>
  </si>
  <si>
    <t>ENSG00000198691</t>
  </si>
  <si>
    <t>PDZRN3</t>
  </si>
  <si>
    <t>ENSG00000121440</t>
  </si>
  <si>
    <t>ADAMDEC1</t>
  </si>
  <si>
    <t>ENSG00000134028</t>
  </si>
  <si>
    <t>TENM1</t>
  </si>
  <si>
    <t>ENSG00000009694</t>
  </si>
  <si>
    <t>BTC</t>
  </si>
  <si>
    <t>ENSG00000174808</t>
  </si>
  <si>
    <t>GATA3</t>
  </si>
  <si>
    <t>ENSG00000107485</t>
  </si>
  <si>
    <t>INPP5J</t>
  </si>
  <si>
    <t>ENSG00000185133</t>
  </si>
  <si>
    <t>LARGE1</t>
  </si>
  <si>
    <t>ENSG00000133424</t>
  </si>
  <si>
    <t>CHKA</t>
  </si>
  <si>
    <t>ENSG00000110721</t>
  </si>
  <si>
    <t>SMG1</t>
  </si>
  <si>
    <t>ENSG00000157106</t>
  </si>
  <si>
    <t>TET2</t>
  </si>
  <si>
    <t>ENSG00000168769</t>
  </si>
  <si>
    <t>CDH1</t>
  </si>
  <si>
    <t>ENSG00000039068</t>
  </si>
  <si>
    <t>ENOX2</t>
  </si>
  <si>
    <t>ENSG00000165675</t>
  </si>
  <si>
    <t>KIT</t>
  </si>
  <si>
    <t>ENSG00000157404</t>
  </si>
  <si>
    <t>RNF122</t>
  </si>
  <si>
    <t>ENSG00000133874</t>
  </si>
  <si>
    <t>RENBP</t>
  </si>
  <si>
    <t>ENSG00000102032</t>
  </si>
  <si>
    <t>GPR182</t>
  </si>
  <si>
    <t>ENSG00000166856</t>
  </si>
  <si>
    <t>SULT1A3</t>
  </si>
  <si>
    <t>FKBP3</t>
  </si>
  <si>
    <t>ENSG00000100442</t>
  </si>
  <si>
    <t>KLHL23</t>
  </si>
  <si>
    <t>ENSG00000213160</t>
  </si>
  <si>
    <t>TMEM254</t>
  </si>
  <si>
    <t>ENSG00000133678</t>
  </si>
  <si>
    <t>SPIN3</t>
  </si>
  <si>
    <t>ENSG00000204271</t>
  </si>
  <si>
    <t>ACKR1</t>
  </si>
  <si>
    <t>ENSG00000213088</t>
  </si>
  <si>
    <t>TACR1</t>
  </si>
  <si>
    <t>ENSG00000115353</t>
  </si>
  <si>
    <t>PDP1</t>
  </si>
  <si>
    <t>ENSG00000164951</t>
  </si>
  <si>
    <t>PWWP3B</t>
  </si>
  <si>
    <t>ENSG00000157502</t>
  </si>
  <si>
    <t>PLXNA1</t>
  </si>
  <si>
    <t>ENSG00000114554</t>
  </si>
  <si>
    <t>SGCD</t>
  </si>
  <si>
    <t>ENSG00000170624</t>
  </si>
  <si>
    <t>TRIB1</t>
  </si>
  <si>
    <t>ENSG00000173334</t>
  </si>
  <si>
    <t>LOC106506844</t>
  </si>
  <si>
    <t>ANKRD28</t>
  </si>
  <si>
    <t>ENSG00000206560</t>
  </si>
  <si>
    <t>RAB19</t>
  </si>
  <si>
    <t>ENSG00000146955</t>
  </si>
  <si>
    <t>TMEM201</t>
  </si>
  <si>
    <t>ENSG00000188807</t>
  </si>
  <si>
    <t>MEF2C</t>
  </si>
  <si>
    <t>ENSG00000081189</t>
  </si>
  <si>
    <t>HECA</t>
  </si>
  <si>
    <t>ENSG00000112406</t>
  </si>
  <si>
    <t>IQCK</t>
  </si>
  <si>
    <t>ENSG00000174628</t>
  </si>
  <si>
    <t>ENSG00000171044</t>
  </si>
  <si>
    <t>ENSG00000188846</t>
  </si>
  <si>
    <t>PTGER3</t>
  </si>
  <si>
    <t>ENSG00000050628</t>
  </si>
  <si>
    <t>PON3</t>
  </si>
  <si>
    <t>ENSG00000105852</t>
  </si>
  <si>
    <t>LOC102159152</t>
  </si>
  <si>
    <t>ENSG00000204687</t>
  </si>
  <si>
    <t>SLC11A1</t>
  </si>
  <si>
    <t>ENSG00000018280</t>
  </si>
  <si>
    <t>KLC2</t>
  </si>
  <si>
    <t>ENSG00000174996</t>
  </si>
  <si>
    <t>ENSG00000242950</t>
  </si>
  <si>
    <t>JTB</t>
  </si>
  <si>
    <t>ENSG00000143543; ENSG00000285779</t>
  </si>
  <si>
    <t>IMPA2</t>
  </si>
  <si>
    <t>ENSG00000141401</t>
  </si>
  <si>
    <t>SLC39A4</t>
  </si>
  <si>
    <t>ENSG00000147804</t>
  </si>
  <si>
    <t>PCK1</t>
  </si>
  <si>
    <t>ENSG00000124253</t>
  </si>
  <si>
    <t>BAMBI</t>
  </si>
  <si>
    <t>ENSG00000095739</t>
  </si>
  <si>
    <t>PARVB</t>
  </si>
  <si>
    <t>ENSG00000188677</t>
  </si>
  <si>
    <t>ABHD5</t>
  </si>
  <si>
    <t>ENSG00000011198</t>
  </si>
  <si>
    <t>LOC102159510</t>
  </si>
  <si>
    <t>ENSG00000169084</t>
  </si>
  <si>
    <t>DLST</t>
  </si>
  <si>
    <t>ENSG00000119689</t>
  </si>
  <si>
    <t>COL11A1</t>
  </si>
  <si>
    <t>ENSG00000060718</t>
  </si>
  <si>
    <t>LOC100737265</t>
  </si>
  <si>
    <t>ENSG00000116030</t>
  </si>
  <si>
    <t>CDH3</t>
  </si>
  <si>
    <t>ENSG00000062038</t>
  </si>
  <si>
    <t>CA3</t>
  </si>
  <si>
    <t>ENSG00000164879</t>
  </si>
  <si>
    <t>BOK</t>
  </si>
  <si>
    <t>ENSG00000176720</t>
  </si>
  <si>
    <t>SLC2A12</t>
  </si>
  <si>
    <t>ENSG00000146411</t>
  </si>
  <si>
    <t>POLR1A</t>
  </si>
  <si>
    <t>ENSG00000068654</t>
  </si>
  <si>
    <t>TUBB4B</t>
  </si>
  <si>
    <t>ENSG00000188229</t>
  </si>
  <si>
    <t>STYX</t>
  </si>
  <si>
    <t>ENSG00000198252</t>
  </si>
  <si>
    <t>PCDH18</t>
  </si>
  <si>
    <t>ENSG00000189184</t>
  </si>
  <si>
    <t>SREBF1</t>
  </si>
  <si>
    <t>ENSG00000072310</t>
  </si>
  <si>
    <t>LRRC55</t>
  </si>
  <si>
    <t>ENSG00000183908</t>
  </si>
  <si>
    <t>CCDC158</t>
  </si>
  <si>
    <t>ENSG00000163749</t>
  </si>
  <si>
    <t>NAMPT</t>
  </si>
  <si>
    <t>ENSG00000105835</t>
  </si>
  <si>
    <t>BCL6</t>
  </si>
  <si>
    <t>ENSG00000113916</t>
  </si>
  <si>
    <t>CEP112</t>
  </si>
  <si>
    <t>ENSG00000154240</t>
  </si>
  <si>
    <t>FASTKD1</t>
  </si>
  <si>
    <t>ENSG00000138399</t>
  </si>
  <si>
    <t>ENSG00000138640</t>
  </si>
  <si>
    <t>PSMD11</t>
  </si>
  <si>
    <t>ENSG00000108671</t>
  </si>
  <si>
    <t>STC1</t>
  </si>
  <si>
    <t>ENSG00000159167</t>
  </si>
  <si>
    <t>COPS5</t>
  </si>
  <si>
    <t>ENSG00000121022</t>
  </si>
  <si>
    <t>PDZK1IP1</t>
  </si>
  <si>
    <t>ENSG00000162366</t>
  </si>
  <si>
    <t>FAIM2</t>
  </si>
  <si>
    <t>ENSG00000135472</t>
  </si>
  <si>
    <t>AHRR</t>
  </si>
  <si>
    <t>ENSG00000063438</t>
  </si>
  <si>
    <t>AGMAT</t>
  </si>
  <si>
    <t>ENSG00000116771</t>
  </si>
  <si>
    <t>SMPDL3B</t>
  </si>
  <si>
    <t>ENSG00000130768</t>
  </si>
  <si>
    <t>GDF10</t>
  </si>
  <si>
    <t>ENSG00000266524</t>
  </si>
  <si>
    <t>MS4A10</t>
  </si>
  <si>
    <t>ENSG00000172689</t>
  </si>
  <si>
    <t>SGCG</t>
  </si>
  <si>
    <t>ENSG00000102683</t>
  </si>
  <si>
    <t>ENSG00000133026</t>
  </si>
  <si>
    <t>SHROOM3</t>
  </si>
  <si>
    <t>ENSG00000138771</t>
  </si>
  <si>
    <t>SLC16A5</t>
  </si>
  <si>
    <t>ENSG00000170190</t>
  </si>
  <si>
    <t>LOC100621431</t>
  </si>
  <si>
    <t>ENSG00000167083</t>
  </si>
  <si>
    <t>CDC45</t>
  </si>
  <si>
    <t>ENSG00000093009</t>
  </si>
  <si>
    <t>MRPS27</t>
  </si>
  <si>
    <t>ENSG00000113048</t>
  </si>
  <si>
    <t>VPS13A</t>
  </si>
  <si>
    <t>ENSG00000197969</t>
  </si>
  <si>
    <t>CDK20</t>
  </si>
  <si>
    <t>ENSG00000156345</t>
  </si>
  <si>
    <t>ATP6V0A4</t>
  </si>
  <si>
    <t>ENSG00000105929</t>
  </si>
  <si>
    <t>ENSG00000243232</t>
  </si>
  <si>
    <t>FBXO31</t>
  </si>
  <si>
    <t>ENSG00000103264</t>
  </si>
  <si>
    <t>RBP5</t>
  </si>
  <si>
    <t>ENSG00000139194</t>
  </si>
  <si>
    <t>PPP1R3G</t>
  </si>
  <si>
    <t>ENSG00000219607</t>
  </si>
  <si>
    <t>COX7A1</t>
  </si>
  <si>
    <t>ENSG00000161281</t>
  </si>
  <si>
    <t>TTC12</t>
  </si>
  <si>
    <t>ENSG00000149292</t>
  </si>
  <si>
    <t>ENSG00000189001</t>
  </si>
  <si>
    <t>FBXO11</t>
  </si>
  <si>
    <t>ENSG00000138081</t>
  </si>
  <si>
    <t>CFB</t>
  </si>
  <si>
    <t>ENSG00000244255; ENSG00000243649</t>
  </si>
  <si>
    <t>BTBD6</t>
  </si>
  <si>
    <t>ENSG00000184887</t>
  </si>
  <si>
    <t>ENSG00000162645</t>
  </si>
  <si>
    <t>AKAP1</t>
  </si>
  <si>
    <t>ENSG00000121057</t>
  </si>
  <si>
    <t>ANO6</t>
  </si>
  <si>
    <t>ENSG00000177119</t>
  </si>
  <si>
    <t>ENSG00000162843</t>
  </si>
  <si>
    <t>LAD1</t>
  </si>
  <si>
    <t>ENSG00000159166</t>
  </si>
  <si>
    <t>CDKN1C</t>
  </si>
  <si>
    <t>ENSG00000129757</t>
  </si>
  <si>
    <t>CD248</t>
  </si>
  <si>
    <t>ENSG00000174807</t>
  </si>
  <si>
    <t>VEGFD</t>
  </si>
  <si>
    <t>ENSG00000165197</t>
  </si>
  <si>
    <t>SLC25A24</t>
  </si>
  <si>
    <t>ENSG00000085491</t>
  </si>
  <si>
    <t>STON2</t>
  </si>
  <si>
    <t>ENSG00000140022</t>
  </si>
  <si>
    <t>TMEM30B</t>
  </si>
  <si>
    <t>ENSG00000182107</t>
  </si>
  <si>
    <t>PAQR3</t>
  </si>
  <si>
    <t>ENSG00000163291</t>
  </si>
  <si>
    <t>KPNA1</t>
  </si>
  <si>
    <t>ENSG00000114030</t>
  </si>
  <si>
    <t>TMEM45A</t>
  </si>
  <si>
    <t>ENSG00000181458</t>
  </si>
  <si>
    <t>PREPL</t>
  </si>
  <si>
    <t>ENSG00000138078</t>
  </si>
  <si>
    <t>CTHRC1</t>
  </si>
  <si>
    <t>ENSG00000164932</t>
  </si>
  <si>
    <t>GBP2</t>
  </si>
  <si>
    <t>TMEM140</t>
  </si>
  <si>
    <t>ENSG00000146859</t>
  </si>
  <si>
    <t>COL2A1</t>
  </si>
  <si>
    <t>ENSG00000139219</t>
  </si>
  <si>
    <t>TRPV6; TRPV5</t>
  </si>
  <si>
    <t>ENSG00000127412</t>
  </si>
  <si>
    <t>GADD45B</t>
  </si>
  <si>
    <t>ENSG00000099860</t>
  </si>
  <si>
    <t>ENSG00000125354</t>
  </si>
  <si>
    <t>KDM6A</t>
  </si>
  <si>
    <t>ENSG00000147050</t>
  </si>
  <si>
    <t>NDUFB3</t>
  </si>
  <si>
    <t>ENSG00000119013</t>
  </si>
  <si>
    <t>PTPRU</t>
  </si>
  <si>
    <t>ENSG00000060656</t>
  </si>
  <si>
    <t>PPARGC1B</t>
  </si>
  <si>
    <t>ENSG00000155846</t>
  </si>
  <si>
    <t>S100B</t>
  </si>
  <si>
    <t>ENSG00000160307</t>
  </si>
  <si>
    <t>IL27RA</t>
  </si>
  <si>
    <t>ENSG00000104998</t>
  </si>
  <si>
    <t>CSF2RB</t>
  </si>
  <si>
    <t>ENSG00000100368</t>
  </si>
  <si>
    <t>PHC3</t>
  </si>
  <si>
    <t>ENSG00000173889</t>
  </si>
  <si>
    <t>DNASE1L3</t>
  </si>
  <si>
    <t>ENSG00000163687</t>
  </si>
  <si>
    <t>ENSG00000108700</t>
  </si>
  <si>
    <t>PDGFRA</t>
  </si>
  <si>
    <t>ENSG00000134853</t>
  </si>
  <si>
    <t>IGDCC4</t>
  </si>
  <si>
    <t>ENSG00000103742</t>
  </si>
  <si>
    <t>KANK4</t>
  </si>
  <si>
    <t>ENSG00000132854</t>
  </si>
  <si>
    <t>LOC102167255</t>
  </si>
  <si>
    <t>ENSG00000113594</t>
  </si>
  <si>
    <t>NNT</t>
  </si>
  <si>
    <t>ENSG00000112992</t>
  </si>
  <si>
    <t>Homologous Human Gene</t>
    <phoneticPr fontId="2" type="noConversion"/>
  </si>
  <si>
    <t>MYH7</t>
    <phoneticPr fontId="1" type="noConversion"/>
  </si>
  <si>
    <t>Gene Symble</t>
  </si>
  <si>
    <t>-</t>
    <phoneticPr fontId="1" type="noConversion"/>
  </si>
  <si>
    <t>LY6G6F; LY6G6D</t>
    <phoneticPr fontId="1" type="noConversion"/>
  </si>
  <si>
    <t>TCN1</t>
    <phoneticPr fontId="1" type="noConversion"/>
  </si>
  <si>
    <t>ENSSSCG00000039252</t>
    <phoneticPr fontId="1" type="noConversion"/>
  </si>
  <si>
    <t>SPTBN2</t>
    <phoneticPr fontId="1" type="noConversion"/>
  </si>
  <si>
    <t>TEX33</t>
    <phoneticPr fontId="1" type="noConversion"/>
  </si>
  <si>
    <t>CES3</t>
    <phoneticPr fontId="1" type="noConversion"/>
  </si>
  <si>
    <t>LEF1</t>
    <phoneticPr fontId="1" type="noConversion"/>
  </si>
  <si>
    <t>GRID2</t>
    <phoneticPr fontId="1" type="noConversion"/>
  </si>
  <si>
    <t>FRRS1L</t>
    <phoneticPr fontId="1" type="noConversion"/>
  </si>
  <si>
    <t>HSD3B1</t>
    <phoneticPr fontId="1" type="noConversion"/>
  </si>
  <si>
    <t>LYZ</t>
    <phoneticPr fontId="1" type="noConversion"/>
  </si>
  <si>
    <t>ENSSSCG00000009942</t>
    <phoneticPr fontId="1" type="noConversion"/>
  </si>
  <si>
    <t>NUPR1</t>
    <phoneticPr fontId="1" type="noConversion"/>
  </si>
  <si>
    <t>TTC39A</t>
    <phoneticPr fontId="1" type="noConversion"/>
  </si>
  <si>
    <t>MLPH</t>
    <phoneticPr fontId="1" type="noConversion"/>
  </si>
  <si>
    <t>SIGLEC14</t>
    <phoneticPr fontId="1" type="noConversion"/>
  </si>
  <si>
    <t>CA4</t>
    <phoneticPr fontId="1" type="noConversion"/>
  </si>
  <si>
    <t>FAM163A</t>
    <phoneticPr fontId="1" type="noConversion"/>
  </si>
  <si>
    <t>LHFPL3</t>
    <phoneticPr fontId="1" type="noConversion"/>
  </si>
  <si>
    <t>TMEM69</t>
    <phoneticPr fontId="1" type="noConversion"/>
  </si>
  <si>
    <t>HDC</t>
    <phoneticPr fontId="1" type="noConversion"/>
  </si>
  <si>
    <t>SNRNP48; DSP</t>
    <phoneticPr fontId="1" type="noConversion"/>
  </si>
  <si>
    <t>PCDHA11</t>
    <phoneticPr fontId="1" type="noConversion"/>
  </si>
  <si>
    <t>CCL11</t>
    <phoneticPr fontId="1" type="noConversion"/>
  </si>
  <si>
    <t>SBSN</t>
    <phoneticPr fontId="1" type="noConversion"/>
  </si>
  <si>
    <t>GBP1</t>
    <phoneticPr fontId="1" type="noConversion"/>
  </si>
  <si>
    <t>TEAD1</t>
    <phoneticPr fontId="1" type="noConversion"/>
  </si>
  <si>
    <t>SLC16A10; MFSD4B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3" fillId="0" borderId="0" xfId="0" applyFont="1"/>
    <xf numFmtId="11" fontId="3" fillId="0" borderId="0" xfId="0" applyNumberFormat="1" applyFont="1" applyAlignment="1">
      <alignment vertical="center"/>
    </xf>
  </cellXfs>
  <cellStyles count="1">
    <cellStyle name="常规" xfId="0" builtinId="0"/>
  </cellStyles>
  <dxfs count="2">
    <dxf>
      <font>
        <color rgb="FF9C0006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976"/>
  <sheetViews>
    <sheetView tabSelected="1" topLeftCell="A862" workbookViewId="0">
      <selection activeCell="A877" sqref="A877"/>
    </sheetView>
  </sheetViews>
  <sheetFormatPr defaultRowHeight="13.8" x14ac:dyDescent="0.25"/>
  <cols>
    <col min="1" max="1" width="21.5546875" style="3" bestFit="1" customWidth="1"/>
    <col min="2" max="2" width="18.88671875" style="3" bestFit="1" customWidth="1"/>
    <col min="3" max="3" width="17.5546875" style="3" customWidth="1"/>
    <col min="4" max="5" width="13.88671875" style="3" bestFit="1" customWidth="1"/>
    <col min="6" max="6" width="12.77734375" style="3" bestFit="1" customWidth="1"/>
    <col min="7" max="16384" width="8.88671875" style="3"/>
  </cols>
  <sheetData>
    <row r="1" spans="1:8" x14ac:dyDescent="0.25">
      <c r="A1" s="2" t="s">
        <v>0</v>
      </c>
      <c r="B1" s="2" t="s">
        <v>2487</v>
      </c>
      <c r="C1" s="2" t="s">
        <v>2485</v>
      </c>
      <c r="D1" s="2" t="s">
        <v>1</v>
      </c>
      <c r="E1" s="2" t="s">
        <v>2</v>
      </c>
      <c r="F1" s="2" t="s">
        <v>3</v>
      </c>
      <c r="G1" s="2" t="s">
        <v>4</v>
      </c>
      <c r="H1" s="2" t="s">
        <v>5</v>
      </c>
    </row>
    <row r="2" spans="1:8" x14ac:dyDescent="0.25">
      <c r="A2" s="2" t="s">
        <v>6</v>
      </c>
      <c r="B2" s="3" t="s">
        <v>881</v>
      </c>
      <c r="C2" s="3" t="s">
        <v>881</v>
      </c>
      <c r="D2" s="2">
        <v>-10.46328424</v>
      </c>
      <c r="E2" s="1">
        <v>5.5439081430000003</v>
      </c>
      <c r="F2" s="2">
        <v>387.28900110000001</v>
      </c>
      <c r="G2" s="4">
        <v>3.22E-86</v>
      </c>
      <c r="H2" s="4">
        <v>4.1799999999999998E-82</v>
      </c>
    </row>
    <row r="3" spans="1:8" x14ac:dyDescent="0.25">
      <c r="A3" s="2" t="s">
        <v>7</v>
      </c>
      <c r="B3" s="3" t="s">
        <v>882</v>
      </c>
      <c r="C3" s="3" t="s">
        <v>883</v>
      </c>
      <c r="D3" s="2">
        <v>8.1181929369999999</v>
      </c>
      <c r="E3" s="1">
        <v>5.534897838</v>
      </c>
      <c r="F3" s="2">
        <v>314.25337639999998</v>
      </c>
      <c r="G3" s="4">
        <v>2.5899999999999999E-70</v>
      </c>
      <c r="H3" s="4">
        <v>1.6800000000000001E-66</v>
      </c>
    </row>
    <row r="4" spans="1:8" x14ac:dyDescent="0.25">
      <c r="A4" s="2" t="s">
        <v>8</v>
      </c>
      <c r="B4" s="3" t="s">
        <v>881</v>
      </c>
      <c r="C4" s="3" t="s">
        <v>881</v>
      </c>
      <c r="D4" s="2">
        <v>8.1115351120000003</v>
      </c>
      <c r="E4" s="1">
        <v>4.0874135159999998</v>
      </c>
      <c r="F4" s="2">
        <v>308.79697979999997</v>
      </c>
      <c r="G4" s="4">
        <v>3.99E-69</v>
      </c>
      <c r="H4" s="4">
        <v>1.7299999999999999E-65</v>
      </c>
    </row>
    <row r="5" spans="1:8" x14ac:dyDescent="0.25">
      <c r="A5" s="2" t="s">
        <v>9</v>
      </c>
      <c r="B5" s="3" t="s">
        <v>884</v>
      </c>
      <c r="C5" s="3" t="s">
        <v>885</v>
      </c>
      <c r="D5" s="2">
        <v>7.0340124939999997</v>
      </c>
      <c r="E5" s="1">
        <v>5.7913980159999996</v>
      </c>
      <c r="F5" s="2">
        <v>257.53833049999997</v>
      </c>
      <c r="G5" s="4">
        <v>5.9E-58</v>
      </c>
      <c r="H5" s="4">
        <v>1.9099999999999999E-54</v>
      </c>
    </row>
    <row r="6" spans="1:8" x14ac:dyDescent="0.25">
      <c r="A6" s="2" t="s">
        <v>10</v>
      </c>
      <c r="B6" s="3" t="s">
        <v>886</v>
      </c>
      <c r="C6" s="3" t="s">
        <v>887</v>
      </c>
      <c r="D6" s="2">
        <v>7.3410380769999994</v>
      </c>
      <c r="E6" s="1">
        <v>6.1780018480000001</v>
      </c>
      <c r="F6" s="2">
        <v>255.68949549999999</v>
      </c>
      <c r="G6" s="4">
        <v>1.4899999999999999E-57</v>
      </c>
      <c r="H6" s="4">
        <v>3.8699999999999997E-54</v>
      </c>
    </row>
    <row r="7" spans="1:8" x14ac:dyDescent="0.25">
      <c r="A7" s="2" t="s">
        <v>11</v>
      </c>
      <c r="B7" s="3" t="s">
        <v>888</v>
      </c>
      <c r="C7" s="3" t="s">
        <v>889</v>
      </c>
      <c r="D7" s="2">
        <v>7.1139205499999996</v>
      </c>
      <c r="E7" s="1">
        <v>5.9676908009999998</v>
      </c>
      <c r="F7" s="2">
        <v>253.8557533</v>
      </c>
      <c r="G7" s="4">
        <v>3.7499999999999999E-57</v>
      </c>
      <c r="H7" s="4">
        <v>8.11E-54</v>
      </c>
    </row>
    <row r="8" spans="1:8" x14ac:dyDescent="0.25">
      <c r="A8" s="2" t="s">
        <v>12</v>
      </c>
      <c r="B8" s="3" t="s">
        <v>890</v>
      </c>
      <c r="C8" s="3" t="s">
        <v>891</v>
      </c>
      <c r="D8" s="2">
        <v>6.597950977</v>
      </c>
      <c r="E8" s="1">
        <v>5.3945974779999997</v>
      </c>
      <c r="F8" s="2">
        <v>252.42574830000001</v>
      </c>
      <c r="G8" s="4">
        <v>7.6800000000000002E-57</v>
      </c>
      <c r="H8" s="4">
        <v>1.4199999999999999E-53</v>
      </c>
    </row>
    <row r="9" spans="1:8" x14ac:dyDescent="0.25">
      <c r="A9" s="2" t="s">
        <v>13</v>
      </c>
      <c r="B9" s="3" t="s">
        <v>881</v>
      </c>
      <c r="C9" s="3" t="s">
        <v>892</v>
      </c>
      <c r="D9" s="2">
        <v>8.8045765469999999</v>
      </c>
      <c r="E9" s="1">
        <v>7.3978578050000001</v>
      </c>
      <c r="F9" s="2">
        <v>250.62091229999999</v>
      </c>
      <c r="G9" s="4">
        <v>1.9000000000000001E-56</v>
      </c>
      <c r="H9" s="4">
        <v>3.0800000000000002E-53</v>
      </c>
    </row>
    <row r="10" spans="1:8" x14ac:dyDescent="0.25">
      <c r="A10" s="2" t="s">
        <v>14</v>
      </c>
      <c r="B10" s="3" t="s">
        <v>893</v>
      </c>
      <c r="C10" s="3" t="s">
        <v>894</v>
      </c>
      <c r="D10" s="2">
        <v>7.4544122909999997</v>
      </c>
      <c r="E10" s="1">
        <v>6.56670891</v>
      </c>
      <c r="F10" s="2">
        <v>242.7461452</v>
      </c>
      <c r="G10" s="4">
        <v>9.9100000000000004E-55</v>
      </c>
      <c r="H10" s="4">
        <v>1.43E-51</v>
      </c>
    </row>
    <row r="11" spans="1:8" x14ac:dyDescent="0.25">
      <c r="A11" s="2" t="s">
        <v>15</v>
      </c>
      <c r="B11" s="3" t="s">
        <v>895</v>
      </c>
      <c r="C11" s="3" t="s">
        <v>896</v>
      </c>
      <c r="D11" s="2">
        <v>7.6457343760000001</v>
      </c>
      <c r="E11" s="1">
        <v>6.7436562789999996</v>
      </c>
      <c r="F11" s="2">
        <v>241.00376170000001</v>
      </c>
      <c r="G11" s="4">
        <v>2.38E-54</v>
      </c>
      <c r="H11" s="4">
        <v>3.0799999999999999E-51</v>
      </c>
    </row>
    <row r="12" spans="1:8" x14ac:dyDescent="0.25">
      <c r="A12" s="2" t="s">
        <v>16</v>
      </c>
      <c r="B12" s="3" t="s">
        <v>897</v>
      </c>
      <c r="C12" s="3" t="s">
        <v>898</v>
      </c>
      <c r="D12" s="2">
        <v>6.7791347459999995</v>
      </c>
      <c r="E12" s="1">
        <v>6.0634917049999997</v>
      </c>
      <c r="F12" s="2">
        <v>235.25502900000001</v>
      </c>
      <c r="G12" s="4">
        <v>4.26E-53</v>
      </c>
      <c r="H12" s="4">
        <v>5.0200000000000002E-50</v>
      </c>
    </row>
    <row r="13" spans="1:8" x14ac:dyDescent="0.25">
      <c r="A13" s="2" t="s">
        <v>17</v>
      </c>
      <c r="B13" s="3" t="s">
        <v>899</v>
      </c>
      <c r="C13" s="3" t="s">
        <v>900</v>
      </c>
      <c r="D13" s="2">
        <v>8.1202054159999992</v>
      </c>
      <c r="E13" s="1">
        <v>7.2597499760000002</v>
      </c>
      <c r="F13" s="2">
        <v>233.2643305</v>
      </c>
      <c r="G13" s="4">
        <v>1.1599999999999999E-52</v>
      </c>
      <c r="H13" s="4">
        <v>1.25E-49</v>
      </c>
    </row>
    <row r="14" spans="1:8" x14ac:dyDescent="0.25">
      <c r="A14" s="2" t="s">
        <v>18</v>
      </c>
      <c r="B14" s="3" t="s">
        <v>901</v>
      </c>
      <c r="C14" s="3" t="s">
        <v>902</v>
      </c>
      <c r="D14" s="2">
        <v>6.2577464309999993</v>
      </c>
      <c r="E14" s="1">
        <v>5.4854640200000002</v>
      </c>
      <c r="F14" s="2">
        <v>232.1102219</v>
      </c>
      <c r="G14" s="4">
        <v>2.0699999999999998E-52</v>
      </c>
      <c r="H14" s="4">
        <v>2.06E-49</v>
      </c>
    </row>
    <row r="15" spans="1:8" x14ac:dyDescent="0.25">
      <c r="A15" s="2" t="s">
        <v>19</v>
      </c>
      <c r="B15" s="3" t="s">
        <v>903</v>
      </c>
      <c r="C15" s="3" t="s">
        <v>904</v>
      </c>
      <c r="D15" s="2">
        <v>8.5164173119999997</v>
      </c>
      <c r="E15" s="1">
        <v>7.7060055399999996</v>
      </c>
      <c r="F15" s="2">
        <v>222.9639699</v>
      </c>
      <c r="G15" s="4">
        <v>2.0399999999999999E-50</v>
      </c>
      <c r="H15" s="4">
        <v>1.8900000000000001E-47</v>
      </c>
    </row>
    <row r="16" spans="1:8" x14ac:dyDescent="0.25">
      <c r="A16" s="2" t="s">
        <v>20</v>
      </c>
      <c r="B16" s="3" t="s">
        <v>905</v>
      </c>
      <c r="C16" s="3" t="s">
        <v>906</v>
      </c>
      <c r="D16" s="2">
        <v>6.1569958809999994</v>
      </c>
      <c r="E16" s="1">
        <v>5.6490562449999997</v>
      </c>
      <c r="F16" s="2">
        <v>221.156508</v>
      </c>
      <c r="G16" s="4">
        <v>5.0600000000000003E-50</v>
      </c>
      <c r="H16" s="4">
        <v>4.1599999999999998E-47</v>
      </c>
    </row>
    <row r="17" spans="1:8" x14ac:dyDescent="0.25">
      <c r="A17" s="2" t="s">
        <v>21</v>
      </c>
      <c r="B17" s="3" t="s">
        <v>907</v>
      </c>
      <c r="C17" s="3" t="s">
        <v>908</v>
      </c>
      <c r="D17" s="2">
        <v>9.643026772999999</v>
      </c>
      <c r="E17" s="1">
        <v>8.3541611360000001</v>
      </c>
      <c r="F17" s="2">
        <v>221.13043379999999</v>
      </c>
      <c r="G17" s="4">
        <v>5.1300000000000003E-50</v>
      </c>
      <c r="H17" s="4">
        <v>4.1599999999999998E-47</v>
      </c>
    </row>
    <row r="18" spans="1:8" x14ac:dyDescent="0.25">
      <c r="A18" s="2" t="s">
        <v>22</v>
      </c>
      <c r="B18" s="3" t="s">
        <v>909</v>
      </c>
      <c r="C18" s="3" t="s">
        <v>910</v>
      </c>
      <c r="D18" s="2">
        <v>7.636616472</v>
      </c>
      <c r="E18" s="1">
        <v>7.1722266120000002</v>
      </c>
      <c r="F18" s="2">
        <v>219.70144329999999</v>
      </c>
      <c r="G18" s="4">
        <v>1.0499999999999999E-49</v>
      </c>
      <c r="H18" s="4">
        <v>7.94E-47</v>
      </c>
    </row>
    <row r="19" spans="1:8" x14ac:dyDescent="0.25">
      <c r="A19" s="2" t="s">
        <v>23</v>
      </c>
      <c r="B19" s="3" t="s">
        <v>881</v>
      </c>
      <c r="C19" s="3" t="s">
        <v>911</v>
      </c>
      <c r="D19" s="2">
        <v>8.6915808429999988</v>
      </c>
      <c r="E19" s="1">
        <v>7.8587470350000004</v>
      </c>
      <c r="F19" s="2">
        <v>219.60845130000001</v>
      </c>
      <c r="G19" s="4">
        <v>1.0999999999999999E-49</v>
      </c>
      <c r="H19" s="4">
        <v>7.94E-47</v>
      </c>
    </row>
    <row r="20" spans="1:8" x14ac:dyDescent="0.25">
      <c r="A20" s="2" t="s">
        <v>24</v>
      </c>
      <c r="B20" s="3" t="s">
        <v>912</v>
      </c>
      <c r="C20" s="3" t="s">
        <v>913</v>
      </c>
      <c r="D20" s="2">
        <v>5.7569603809999998</v>
      </c>
      <c r="E20" s="1">
        <v>4.1214313929999999</v>
      </c>
      <c r="F20" s="2">
        <v>216.15482030000001</v>
      </c>
      <c r="G20" s="4">
        <v>6.2400000000000003E-49</v>
      </c>
      <c r="H20" s="4">
        <v>4.2600000000000001E-46</v>
      </c>
    </row>
    <row r="21" spans="1:8" x14ac:dyDescent="0.25">
      <c r="A21" s="2" t="s">
        <v>25</v>
      </c>
      <c r="B21" s="3" t="s">
        <v>914</v>
      </c>
      <c r="C21" s="3" t="s">
        <v>915</v>
      </c>
      <c r="D21" s="2">
        <v>6.2978525889999997</v>
      </c>
      <c r="E21" s="1">
        <v>6.1104615249999998</v>
      </c>
      <c r="F21" s="2">
        <v>211.6063168</v>
      </c>
      <c r="G21" s="4">
        <v>6.1300000000000006E-48</v>
      </c>
      <c r="H21" s="4">
        <v>3.9799999999999998E-45</v>
      </c>
    </row>
    <row r="22" spans="1:8" x14ac:dyDescent="0.25">
      <c r="A22" s="2" t="s">
        <v>26</v>
      </c>
      <c r="B22" s="3" t="s">
        <v>881</v>
      </c>
      <c r="C22" s="3" t="s">
        <v>881</v>
      </c>
      <c r="D22" s="2">
        <v>8.6980917899999994</v>
      </c>
      <c r="E22" s="1">
        <v>8.0286526259999995</v>
      </c>
      <c r="F22" s="2">
        <v>210.53547979999999</v>
      </c>
      <c r="G22" s="4">
        <v>1.05E-47</v>
      </c>
      <c r="H22" s="4">
        <v>6.4899999999999994E-45</v>
      </c>
    </row>
    <row r="23" spans="1:8" x14ac:dyDescent="0.25">
      <c r="A23" s="2" t="s">
        <v>27</v>
      </c>
      <c r="B23" s="3" t="s">
        <v>916</v>
      </c>
      <c r="C23" s="3" t="s">
        <v>917</v>
      </c>
      <c r="D23" s="2">
        <v>5.8134753720000001</v>
      </c>
      <c r="E23" s="1">
        <v>5.529240411</v>
      </c>
      <c r="F23" s="2">
        <v>208.3754175</v>
      </c>
      <c r="G23" s="4">
        <v>3.1099999999999998E-47</v>
      </c>
      <c r="H23" s="4">
        <v>1.8300000000000001E-44</v>
      </c>
    </row>
    <row r="24" spans="1:8" x14ac:dyDescent="0.25">
      <c r="A24" s="2" t="s">
        <v>28</v>
      </c>
      <c r="B24" s="3" t="s">
        <v>918</v>
      </c>
      <c r="C24" s="3" t="s">
        <v>919</v>
      </c>
      <c r="D24" s="2">
        <v>5.5499129849999997</v>
      </c>
      <c r="E24" s="1">
        <v>5.0603992870000001</v>
      </c>
      <c r="F24" s="2">
        <v>202.144913</v>
      </c>
      <c r="G24" s="4">
        <v>7.1099999999999995E-46</v>
      </c>
      <c r="H24" s="4">
        <v>4.01E-43</v>
      </c>
    </row>
    <row r="25" spans="1:8" x14ac:dyDescent="0.25">
      <c r="A25" s="2" t="s">
        <v>29</v>
      </c>
      <c r="B25" s="3" t="s">
        <v>881</v>
      </c>
      <c r="C25" s="3" t="s">
        <v>881</v>
      </c>
      <c r="D25" s="2">
        <v>10.877891119999999</v>
      </c>
      <c r="E25" s="1">
        <v>9.7554154860000004</v>
      </c>
      <c r="F25" s="2">
        <v>200.90483610000001</v>
      </c>
      <c r="G25" s="4">
        <v>1.33E-45</v>
      </c>
      <c r="H25" s="4">
        <v>7.1699999999999998E-43</v>
      </c>
    </row>
    <row r="26" spans="1:8" x14ac:dyDescent="0.25">
      <c r="A26" s="2" t="s">
        <v>30</v>
      </c>
      <c r="B26" s="3" t="s">
        <v>920</v>
      </c>
      <c r="C26" s="3" t="s">
        <v>921</v>
      </c>
      <c r="D26" s="2">
        <v>6.2308546969999998</v>
      </c>
      <c r="E26" s="1">
        <v>6.3789771740000001</v>
      </c>
      <c r="F26" s="2">
        <v>199.34794629999999</v>
      </c>
      <c r="G26" s="4">
        <v>2.9000000000000001E-45</v>
      </c>
      <c r="H26" s="4">
        <v>1.5000000000000001E-42</v>
      </c>
    </row>
    <row r="27" spans="1:8" x14ac:dyDescent="0.25">
      <c r="A27" s="2" t="s">
        <v>31</v>
      </c>
      <c r="B27" s="3" t="s">
        <v>2486</v>
      </c>
      <c r="C27" s="3" t="s">
        <v>922</v>
      </c>
      <c r="D27" s="2">
        <v>8.9939298719999989</v>
      </c>
      <c r="E27" s="1">
        <v>8.4874183910000003</v>
      </c>
      <c r="F27" s="2">
        <v>197.29035920000001</v>
      </c>
      <c r="G27" s="4">
        <v>8.1499999999999995E-45</v>
      </c>
      <c r="H27" s="4">
        <v>4.0700000000000002E-42</v>
      </c>
    </row>
    <row r="28" spans="1:8" x14ac:dyDescent="0.25">
      <c r="A28" s="2" t="s">
        <v>32</v>
      </c>
      <c r="B28" s="3" t="s">
        <v>923</v>
      </c>
      <c r="C28" s="3" t="s">
        <v>924</v>
      </c>
      <c r="D28" s="2">
        <v>10.451533789999999</v>
      </c>
      <c r="E28" s="1">
        <v>9.603098932</v>
      </c>
      <c r="F28" s="2">
        <v>196.03161729999999</v>
      </c>
      <c r="G28" s="4">
        <v>1.53E-44</v>
      </c>
      <c r="H28" s="4">
        <v>7.3700000000000004E-42</v>
      </c>
    </row>
    <row r="29" spans="1:8" x14ac:dyDescent="0.25">
      <c r="A29" s="2" t="s">
        <v>33</v>
      </c>
      <c r="B29" s="3" t="s">
        <v>925</v>
      </c>
      <c r="C29" s="3" t="s">
        <v>926</v>
      </c>
      <c r="D29" s="2">
        <v>9.2380399640000004</v>
      </c>
      <c r="E29" s="1">
        <v>8.8835506199999994</v>
      </c>
      <c r="F29" s="2">
        <v>189.39387199999999</v>
      </c>
      <c r="G29" s="4">
        <v>4.3100000000000001E-43</v>
      </c>
      <c r="H29" s="4">
        <v>1.9999999999999999E-40</v>
      </c>
    </row>
    <row r="30" spans="1:8" x14ac:dyDescent="0.25">
      <c r="A30" s="2" t="s">
        <v>34</v>
      </c>
      <c r="B30" s="3" t="s">
        <v>927</v>
      </c>
      <c r="C30" s="3" t="s">
        <v>928</v>
      </c>
      <c r="D30" s="2">
        <v>5.3014491609999999</v>
      </c>
      <c r="E30" s="1">
        <v>5.2794314959999999</v>
      </c>
      <c r="F30" s="2">
        <v>189.15446710000001</v>
      </c>
      <c r="G30" s="4">
        <v>4.8600000000000002E-43</v>
      </c>
      <c r="H30" s="4">
        <v>2.1799999999999999E-40</v>
      </c>
    </row>
    <row r="31" spans="1:8" x14ac:dyDescent="0.25">
      <c r="A31" s="2" t="s">
        <v>35</v>
      </c>
      <c r="B31" s="3" t="s">
        <v>929</v>
      </c>
      <c r="C31" s="3" t="s">
        <v>930</v>
      </c>
      <c r="D31" s="2">
        <v>5.9901402020000001</v>
      </c>
      <c r="E31" s="1">
        <v>6.4355183589999996</v>
      </c>
      <c r="F31" s="2">
        <v>186.55046859999999</v>
      </c>
      <c r="G31" s="4">
        <v>1.8000000000000001E-42</v>
      </c>
      <c r="H31" s="4">
        <v>7.7900000000000005E-40</v>
      </c>
    </row>
    <row r="32" spans="1:8" x14ac:dyDescent="0.25">
      <c r="A32" s="2" t="s">
        <v>36</v>
      </c>
      <c r="B32" s="3" t="s">
        <v>931</v>
      </c>
      <c r="C32" s="3" t="s">
        <v>932</v>
      </c>
      <c r="D32" s="2">
        <v>5.1916366780000001</v>
      </c>
      <c r="E32" s="1">
        <v>4.9091927130000004</v>
      </c>
      <c r="F32" s="2">
        <v>183.87286850000001</v>
      </c>
      <c r="G32" s="4">
        <v>6.9200000000000002E-42</v>
      </c>
      <c r="H32" s="4">
        <v>2.8900000000000001E-39</v>
      </c>
    </row>
    <row r="33" spans="1:8" x14ac:dyDescent="0.25">
      <c r="A33" s="2" t="s">
        <v>37</v>
      </c>
      <c r="B33" s="3" t="s">
        <v>933</v>
      </c>
      <c r="C33" s="3" t="s">
        <v>934</v>
      </c>
      <c r="D33" s="2">
        <v>5.1708969629999997</v>
      </c>
      <c r="E33" s="1">
        <v>4.9516399360000003</v>
      </c>
      <c r="F33" s="2">
        <v>182.73260010000001</v>
      </c>
      <c r="G33" s="4">
        <v>1.23E-41</v>
      </c>
      <c r="H33" s="4">
        <v>4.9700000000000002E-39</v>
      </c>
    </row>
    <row r="34" spans="1:8" x14ac:dyDescent="0.25">
      <c r="A34" s="2" t="s">
        <v>38</v>
      </c>
      <c r="B34" s="3" t="s">
        <v>935</v>
      </c>
      <c r="C34" s="3" t="s">
        <v>936</v>
      </c>
      <c r="D34" s="2">
        <v>6.6189164829999996</v>
      </c>
      <c r="E34" s="1">
        <v>7.1524263980000002</v>
      </c>
      <c r="F34" s="2">
        <v>182.18901399999999</v>
      </c>
      <c r="G34" s="4">
        <v>1.6100000000000001E-41</v>
      </c>
      <c r="H34" s="4">
        <v>6.3400000000000004E-39</v>
      </c>
    </row>
    <row r="35" spans="1:8" x14ac:dyDescent="0.25">
      <c r="A35" s="2" t="s">
        <v>39</v>
      </c>
      <c r="B35" s="3" t="s">
        <v>881</v>
      </c>
      <c r="C35" s="3" t="s">
        <v>937</v>
      </c>
      <c r="D35" s="2">
        <v>5.7703065969999994</v>
      </c>
      <c r="E35" s="1">
        <v>6.3018923559999998</v>
      </c>
      <c r="F35" s="2">
        <v>181.1030576</v>
      </c>
      <c r="G35" s="4">
        <v>2.78E-41</v>
      </c>
      <c r="H35" s="4">
        <v>1.06E-38</v>
      </c>
    </row>
    <row r="36" spans="1:8" x14ac:dyDescent="0.25">
      <c r="A36" s="2" t="s">
        <v>40</v>
      </c>
      <c r="B36" s="3" t="s">
        <v>938</v>
      </c>
      <c r="C36" s="3" t="s">
        <v>939</v>
      </c>
      <c r="D36" s="2">
        <v>5.1168838899999995</v>
      </c>
      <c r="E36" s="1">
        <v>4.8246056299999998</v>
      </c>
      <c r="F36" s="2">
        <v>179.935328</v>
      </c>
      <c r="G36" s="4">
        <v>5.01E-41</v>
      </c>
      <c r="H36" s="4">
        <v>1.86E-38</v>
      </c>
    </row>
    <row r="37" spans="1:8" x14ac:dyDescent="0.25">
      <c r="A37" s="2" t="s">
        <v>41</v>
      </c>
      <c r="B37" s="3" t="s">
        <v>940</v>
      </c>
      <c r="C37" s="3" t="s">
        <v>941</v>
      </c>
      <c r="D37" s="2">
        <v>9.992579275999999</v>
      </c>
      <c r="E37" s="1">
        <v>9.8856543390000002</v>
      </c>
      <c r="F37" s="2">
        <v>177.96709369999999</v>
      </c>
      <c r="G37" s="4">
        <v>1.35E-40</v>
      </c>
      <c r="H37" s="4">
        <v>4.8500000000000004E-38</v>
      </c>
    </row>
    <row r="38" spans="1:8" x14ac:dyDescent="0.25">
      <c r="A38" s="2" t="s">
        <v>42</v>
      </c>
      <c r="B38" s="3" t="s">
        <v>881</v>
      </c>
      <c r="C38" s="3" t="s">
        <v>942</v>
      </c>
      <c r="D38" s="2">
        <v>8.2716384879999989</v>
      </c>
      <c r="E38" s="1">
        <v>8.5956239920000002</v>
      </c>
      <c r="F38" s="2">
        <v>173.2394989</v>
      </c>
      <c r="G38" s="4">
        <v>1.4499999999999999E-39</v>
      </c>
      <c r="H38" s="4">
        <v>5.0899999999999999E-37</v>
      </c>
    </row>
    <row r="39" spans="1:8" x14ac:dyDescent="0.25">
      <c r="A39" s="2" t="s">
        <v>43</v>
      </c>
      <c r="B39" s="3" t="s">
        <v>943</v>
      </c>
      <c r="C39" s="3" t="s">
        <v>944</v>
      </c>
      <c r="D39" s="2">
        <v>8.9264189129999991</v>
      </c>
      <c r="E39" s="1">
        <v>9.1755077059999994</v>
      </c>
      <c r="F39" s="2">
        <v>172.6635454</v>
      </c>
      <c r="G39" s="4">
        <v>1.9400000000000001E-39</v>
      </c>
      <c r="H39" s="4">
        <v>6.6200000000000001E-37</v>
      </c>
    </row>
    <row r="40" spans="1:8" x14ac:dyDescent="0.25">
      <c r="A40" s="2" t="s">
        <v>44</v>
      </c>
      <c r="B40" s="3" t="s">
        <v>945</v>
      </c>
      <c r="C40" s="3" t="s">
        <v>946</v>
      </c>
      <c r="D40" s="2">
        <v>5.1650232999999997</v>
      </c>
      <c r="E40" s="1">
        <v>5.8850062970000003</v>
      </c>
      <c r="F40" s="2">
        <v>165.5630792</v>
      </c>
      <c r="G40" s="4">
        <v>6.8900000000000001E-38</v>
      </c>
      <c r="H40" s="4">
        <v>2.2899999999999999E-35</v>
      </c>
    </row>
    <row r="41" spans="1:8" x14ac:dyDescent="0.25">
      <c r="A41" s="2" t="s">
        <v>45</v>
      </c>
      <c r="B41" s="3" t="s">
        <v>947</v>
      </c>
      <c r="C41" s="3" t="s">
        <v>948</v>
      </c>
      <c r="D41" s="2">
        <v>9.0370965259999991</v>
      </c>
      <c r="E41" s="1">
        <v>9.6795825190000002</v>
      </c>
      <c r="F41" s="2">
        <v>161.87577899999999</v>
      </c>
      <c r="G41" s="4">
        <v>4.4E-37</v>
      </c>
      <c r="H41" s="4">
        <v>1.41E-34</v>
      </c>
    </row>
    <row r="42" spans="1:8" x14ac:dyDescent="0.25">
      <c r="A42" s="2" t="s">
        <v>46</v>
      </c>
      <c r="B42" s="3" t="s">
        <v>949</v>
      </c>
      <c r="C42" s="3" t="s">
        <v>950</v>
      </c>
      <c r="D42" s="2">
        <v>9.1483393660000001</v>
      </c>
      <c r="E42" s="1">
        <v>9.7828464529999994</v>
      </c>
      <c r="F42" s="2">
        <v>161.85486209999999</v>
      </c>
      <c r="G42" s="4">
        <v>4.4500000000000002E-37</v>
      </c>
      <c r="H42" s="4">
        <v>1.41E-34</v>
      </c>
    </row>
    <row r="43" spans="1:8" x14ac:dyDescent="0.25">
      <c r="A43" s="2" t="s">
        <v>47</v>
      </c>
      <c r="B43" s="3" t="s">
        <v>951</v>
      </c>
      <c r="C43" s="3" t="s">
        <v>952</v>
      </c>
      <c r="D43" s="2">
        <v>4.7225500899999995</v>
      </c>
      <c r="E43" s="1">
        <v>4.527782491</v>
      </c>
      <c r="F43" s="2">
        <v>161.28491969999999</v>
      </c>
      <c r="G43" s="4">
        <v>5.9300000000000002E-37</v>
      </c>
      <c r="H43" s="4">
        <v>1.8299999999999999E-34</v>
      </c>
    </row>
    <row r="44" spans="1:8" x14ac:dyDescent="0.25">
      <c r="A44" s="2" t="s">
        <v>48</v>
      </c>
      <c r="B44" s="3" t="s">
        <v>953</v>
      </c>
      <c r="C44" s="3" t="s">
        <v>954</v>
      </c>
      <c r="D44" s="2">
        <v>8.7877209440000001</v>
      </c>
      <c r="E44" s="1">
        <v>9.5513910010000007</v>
      </c>
      <c r="F44" s="2">
        <v>159.31331159999999</v>
      </c>
      <c r="G44" s="4">
        <v>1.6000000000000001E-36</v>
      </c>
      <c r="H44" s="4">
        <v>4.8200000000000003E-34</v>
      </c>
    </row>
    <row r="45" spans="1:8" x14ac:dyDescent="0.25">
      <c r="A45" s="2" t="s">
        <v>49</v>
      </c>
      <c r="B45" s="3" t="s">
        <v>955</v>
      </c>
      <c r="C45" s="3" t="s">
        <v>956</v>
      </c>
      <c r="D45" s="2">
        <v>4.5897562750000001</v>
      </c>
      <c r="E45" s="1">
        <v>3.8338256309999998</v>
      </c>
      <c r="F45" s="2">
        <v>158.36245020000001</v>
      </c>
      <c r="G45" s="4">
        <v>2.58E-36</v>
      </c>
      <c r="H45" s="4">
        <v>7.6000000000000002E-34</v>
      </c>
    </row>
    <row r="46" spans="1:8" x14ac:dyDescent="0.25">
      <c r="A46" s="2" t="s">
        <v>50</v>
      </c>
      <c r="B46" s="3" t="s">
        <v>957</v>
      </c>
      <c r="C46" s="3" t="s">
        <v>881</v>
      </c>
      <c r="D46" s="2">
        <v>8.7441564859999996</v>
      </c>
      <c r="E46" s="1">
        <v>9.5920245269999995</v>
      </c>
      <c r="F46" s="2">
        <v>157.30259150000001</v>
      </c>
      <c r="G46" s="4">
        <v>4.3999999999999999E-36</v>
      </c>
      <c r="H46" s="4">
        <v>1.27E-33</v>
      </c>
    </row>
    <row r="47" spans="1:8" x14ac:dyDescent="0.25">
      <c r="A47" s="2" t="s">
        <v>51</v>
      </c>
      <c r="B47" s="3" t="s">
        <v>958</v>
      </c>
      <c r="C47" s="3" t="s">
        <v>959</v>
      </c>
      <c r="D47" s="2">
        <v>4.6727554709999994</v>
      </c>
      <c r="E47" s="1">
        <v>4.8397859370000003</v>
      </c>
      <c r="F47" s="2">
        <v>157.06644130000001</v>
      </c>
      <c r="G47" s="4">
        <v>4.9500000000000002E-36</v>
      </c>
      <c r="H47" s="4">
        <v>1.3999999999999999E-33</v>
      </c>
    </row>
    <row r="48" spans="1:8" x14ac:dyDescent="0.25">
      <c r="A48" s="2" t="s">
        <v>52</v>
      </c>
      <c r="B48" s="3" t="s">
        <v>960</v>
      </c>
      <c r="C48" s="3" t="s">
        <v>961</v>
      </c>
      <c r="D48" s="2">
        <v>10.123084029999999</v>
      </c>
      <c r="E48" s="1">
        <v>11.12339676</v>
      </c>
      <c r="F48" s="2">
        <v>154.83192410000001</v>
      </c>
      <c r="G48" s="4">
        <v>1.5199999999999999E-35</v>
      </c>
      <c r="H48" s="4">
        <v>4.2099999999999998E-33</v>
      </c>
    </row>
    <row r="49" spans="1:8" x14ac:dyDescent="0.25">
      <c r="A49" s="2" t="s">
        <v>53</v>
      </c>
      <c r="B49" s="3" t="s">
        <v>962</v>
      </c>
      <c r="C49" s="3" t="s">
        <v>963</v>
      </c>
      <c r="D49" s="2">
        <v>4.8799885089999995</v>
      </c>
      <c r="E49" s="1">
        <v>5.7747218760000001</v>
      </c>
      <c r="F49" s="2">
        <v>154.75549290000001</v>
      </c>
      <c r="G49" s="4">
        <v>1.58E-35</v>
      </c>
      <c r="H49" s="4">
        <v>4.2799999999999997E-33</v>
      </c>
    </row>
    <row r="50" spans="1:8" x14ac:dyDescent="0.25">
      <c r="A50" s="2" t="s">
        <v>54</v>
      </c>
      <c r="B50" s="3" t="s">
        <v>964</v>
      </c>
      <c r="C50" s="3" t="s">
        <v>965</v>
      </c>
      <c r="D50" s="2">
        <v>4.5734235989999998</v>
      </c>
      <c r="E50" s="1">
        <v>4.4108365220000003</v>
      </c>
      <c r="F50" s="2">
        <v>154.6226107</v>
      </c>
      <c r="G50" s="4">
        <v>1.6899999999999999E-35</v>
      </c>
      <c r="H50" s="4">
        <v>4.4799999999999999E-33</v>
      </c>
    </row>
    <row r="51" spans="1:8" x14ac:dyDescent="0.25">
      <c r="A51" s="2" t="s">
        <v>55</v>
      </c>
      <c r="B51" s="3" t="s">
        <v>966</v>
      </c>
      <c r="C51" s="3" t="s">
        <v>967</v>
      </c>
      <c r="D51" s="2">
        <v>4.4617839079999992</v>
      </c>
      <c r="E51" s="1">
        <v>4.3847868139999999</v>
      </c>
      <c r="F51" s="2">
        <v>149.15273350000001</v>
      </c>
      <c r="G51" s="4">
        <v>2.6600000000000001E-34</v>
      </c>
      <c r="H51" s="4">
        <v>6.8900000000000003E-32</v>
      </c>
    </row>
    <row r="52" spans="1:8" x14ac:dyDescent="0.25">
      <c r="A52" s="2" t="s">
        <v>56</v>
      </c>
      <c r="B52" s="3" t="s">
        <v>968</v>
      </c>
      <c r="C52" s="3" t="s">
        <v>969</v>
      </c>
      <c r="D52" s="2">
        <v>4.426197621</v>
      </c>
      <c r="E52" s="1">
        <v>3.651493791</v>
      </c>
      <c r="F52" s="2">
        <v>148.67415320000001</v>
      </c>
      <c r="G52" s="4">
        <v>3.38E-34</v>
      </c>
      <c r="H52" s="4">
        <v>8.5999999999999998E-32</v>
      </c>
    </row>
    <row r="53" spans="1:8" x14ac:dyDescent="0.25">
      <c r="A53" s="2" t="s">
        <v>57</v>
      </c>
      <c r="B53" s="3" t="s">
        <v>970</v>
      </c>
      <c r="C53" s="3" t="s">
        <v>971</v>
      </c>
      <c r="D53" s="2">
        <v>10.48709356</v>
      </c>
      <c r="E53" s="1">
        <v>12.19727149</v>
      </c>
      <c r="F53" s="2">
        <v>148.61694309999999</v>
      </c>
      <c r="G53" s="4">
        <v>3.4799999999999998E-34</v>
      </c>
      <c r="H53" s="4">
        <v>8.6799999999999996E-32</v>
      </c>
    </row>
    <row r="54" spans="1:8" x14ac:dyDescent="0.25">
      <c r="A54" s="2" t="s">
        <v>58</v>
      </c>
      <c r="B54" s="3" t="s">
        <v>972</v>
      </c>
      <c r="C54" s="3" t="s">
        <v>973</v>
      </c>
      <c r="D54" s="2">
        <v>4.4393122379999994</v>
      </c>
      <c r="E54" s="1">
        <v>4.3590763130000001</v>
      </c>
      <c r="F54" s="2">
        <v>147.95581290000001</v>
      </c>
      <c r="G54" s="4">
        <v>4.8499999999999997E-34</v>
      </c>
      <c r="H54" s="4">
        <v>1.19E-31</v>
      </c>
    </row>
    <row r="55" spans="1:8" x14ac:dyDescent="0.25">
      <c r="A55" s="2" t="s">
        <v>59</v>
      </c>
      <c r="B55" s="3" t="s">
        <v>974</v>
      </c>
      <c r="C55" s="3" t="s">
        <v>975</v>
      </c>
      <c r="D55" s="2">
        <v>5.5124556379999996</v>
      </c>
      <c r="E55" s="1">
        <v>6.9372857960000003</v>
      </c>
      <c r="F55" s="2">
        <v>146.8803953</v>
      </c>
      <c r="G55" s="4">
        <v>8.3300000000000008E-34</v>
      </c>
      <c r="H55" s="4">
        <v>2.0000000000000002E-31</v>
      </c>
    </row>
    <row r="56" spans="1:8" x14ac:dyDescent="0.25">
      <c r="A56" s="2" t="s">
        <v>60</v>
      </c>
      <c r="B56" s="3" t="s">
        <v>976</v>
      </c>
      <c r="C56" s="3" t="s">
        <v>881</v>
      </c>
      <c r="D56" s="2">
        <v>8.8438246009999997</v>
      </c>
      <c r="E56" s="1">
        <v>10.152815029999999</v>
      </c>
      <c r="F56" s="2">
        <v>146.6709425</v>
      </c>
      <c r="G56" s="4">
        <v>9.2599999999999993E-34</v>
      </c>
      <c r="H56" s="4">
        <v>2.18E-31</v>
      </c>
    </row>
    <row r="57" spans="1:8" x14ac:dyDescent="0.25">
      <c r="A57" s="2" t="s">
        <v>61</v>
      </c>
      <c r="B57" s="3" t="s">
        <v>977</v>
      </c>
      <c r="C57" s="3" t="s">
        <v>978</v>
      </c>
      <c r="D57" s="2">
        <v>4.272426662</v>
      </c>
      <c r="E57" s="1">
        <v>3.7232504149999999</v>
      </c>
      <c r="F57" s="2">
        <v>142.39558059999999</v>
      </c>
      <c r="G57" s="4">
        <v>7.9699999999999998E-33</v>
      </c>
      <c r="H57" s="4">
        <v>1.8500000000000002E-30</v>
      </c>
    </row>
    <row r="58" spans="1:8" x14ac:dyDescent="0.25">
      <c r="A58" s="2" t="s">
        <v>62</v>
      </c>
      <c r="B58" s="3" t="s">
        <v>979</v>
      </c>
      <c r="C58" s="3" t="s">
        <v>980</v>
      </c>
      <c r="D58" s="2">
        <v>9.4161998540000003</v>
      </c>
      <c r="E58" s="1">
        <v>11.082545659999999</v>
      </c>
      <c r="F58" s="2">
        <v>141.83121890000001</v>
      </c>
      <c r="G58" s="4">
        <v>1.0599999999999999E-32</v>
      </c>
      <c r="H58" s="4">
        <v>2.4100000000000001E-30</v>
      </c>
    </row>
    <row r="59" spans="1:8" x14ac:dyDescent="0.25">
      <c r="A59" s="2" t="s">
        <v>63</v>
      </c>
      <c r="B59" s="3" t="s">
        <v>981</v>
      </c>
      <c r="C59" s="3" t="s">
        <v>982</v>
      </c>
      <c r="D59" s="2">
        <v>4.2567959709999998</v>
      </c>
      <c r="E59" s="1">
        <v>4.2401799340000004</v>
      </c>
      <c r="F59" s="2">
        <v>139.49962300000001</v>
      </c>
      <c r="G59" s="4">
        <v>3.42E-32</v>
      </c>
      <c r="H59" s="4">
        <v>7.6599999999999995E-30</v>
      </c>
    </row>
    <row r="60" spans="1:8" x14ac:dyDescent="0.25">
      <c r="A60" s="2" t="s">
        <v>64</v>
      </c>
      <c r="B60" s="3" t="s">
        <v>983</v>
      </c>
      <c r="C60" s="3" t="s">
        <v>984</v>
      </c>
      <c r="D60" s="2">
        <v>5.5541553129999999</v>
      </c>
      <c r="E60" s="1">
        <v>7.2590917890000002</v>
      </c>
      <c r="F60" s="2">
        <v>138.3620268</v>
      </c>
      <c r="G60" s="4">
        <v>6.0700000000000001E-32</v>
      </c>
      <c r="H60" s="4">
        <v>1.3400000000000001E-29</v>
      </c>
    </row>
    <row r="61" spans="1:8" x14ac:dyDescent="0.25">
      <c r="A61" s="2" t="s">
        <v>65</v>
      </c>
      <c r="B61" s="3" t="s">
        <v>985</v>
      </c>
      <c r="C61" s="3" t="s">
        <v>986</v>
      </c>
      <c r="D61" s="2">
        <v>4.5692167829999999</v>
      </c>
      <c r="E61" s="1">
        <v>3.1420892170000001</v>
      </c>
      <c r="F61" s="2">
        <v>138.28681499999999</v>
      </c>
      <c r="G61" s="4">
        <v>6.3099999999999996E-32</v>
      </c>
      <c r="H61" s="4">
        <v>1.3600000000000001E-29</v>
      </c>
    </row>
    <row r="62" spans="1:8" x14ac:dyDescent="0.25">
      <c r="A62" s="2" t="s">
        <v>66</v>
      </c>
      <c r="B62" s="3" t="s">
        <v>987</v>
      </c>
      <c r="C62" s="3" t="s">
        <v>988</v>
      </c>
      <c r="D62" s="2">
        <v>4.7090385489999997</v>
      </c>
      <c r="E62" s="1">
        <v>6.1445213890000003</v>
      </c>
      <c r="F62" s="2">
        <v>137.04896070000001</v>
      </c>
      <c r="G62" s="4">
        <v>1.1800000000000001E-31</v>
      </c>
      <c r="H62" s="4">
        <v>2.4999999999999999E-29</v>
      </c>
    </row>
    <row r="63" spans="1:8" x14ac:dyDescent="0.25">
      <c r="A63" s="2" t="s">
        <v>67</v>
      </c>
      <c r="B63" s="3" t="s">
        <v>989</v>
      </c>
      <c r="C63" s="3" t="s">
        <v>990</v>
      </c>
      <c r="D63" s="2">
        <v>6.1574442749999996</v>
      </c>
      <c r="E63" s="1">
        <v>7.9156578929999997</v>
      </c>
      <c r="F63" s="2">
        <v>136.10617790000001</v>
      </c>
      <c r="G63" s="4">
        <v>1.8899999999999999E-31</v>
      </c>
      <c r="H63" s="4">
        <v>3.9599999999999998E-29</v>
      </c>
    </row>
    <row r="64" spans="1:8" x14ac:dyDescent="0.25">
      <c r="A64" s="2" t="s">
        <v>68</v>
      </c>
      <c r="B64" s="3" t="s">
        <v>991</v>
      </c>
      <c r="C64" s="3" t="s">
        <v>992</v>
      </c>
      <c r="D64" s="2">
        <v>8.0730915480000007</v>
      </c>
      <c r="E64" s="1">
        <v>9.8622098200000003</v>
      </c>
      <c r="F64" s="2">
        <v>135.90287950000001</v>
      </c>
      <c r="G64" s="4">
        <v>2.0999999999999999E-31</v>
      </c>
      <c r="H64" s="4">
        <v>4.3199999999999998E-29</v>
      </c>
    </row>
    <row r="65" spans="1:8" x14ac:dyDescent="0.25">
      <c r="A65" s="2" t="s">
        <v>69</v>
      </c>
      <c r="B65" s="3" t="s">
        <v>993</v>
      </c>
      <c r="C65" s="3" t="s">
        <v>994</v>
      </c>
      <c r="D65" s="2">
        <v>8.8895830379999996</v>
      </c>
      <c r="E65" s="1">
        <v>10.77350229</v>
      </c>
      <c r="F65" s="2">
        <v>135.27928919999999</v>
      </c>
      <c r="G65" s="4">
        <v>2.8700000000000001E-31</v>
      </c>
      <c r="H65" s="4">
        <v>5.8199999999999999E-29</v>
      </c>
    </row>
    <row r="66" spans="1:8" x14ac:dyDescent="0.25">
      <c r="A66" s="2" t="s">
        <v>70</v>
      </c>
      <c r="B66" s="3" t="s">
        <v>995</v>
      </c>
      <c r="C66" s="3" t="s">
        <v>996</v>
      </c>
      <c r="D66" s="2">
        <v>8.9656213669999989</v>
      </c>
      <c r="E66" s="1">
        <v>10.924722300000001</v>
      </c>
      <c r="F66" s="2">
        <v>134.98026669999999</v>
      </c>
      <c r="G66" s="4">
        <v>3.3299999999999999E-31</v>
      </c>
      <c r="H66" s="4">
        <v>6.66E-29</v>
      </c>
    </row>
    <row r="67" spans="1:8" x14ac:dyDescent="0.25">
      <c r="A67" s="2" t="s">
        <v>71</v>
      </c>
      <c r="B67" s="3" t="s">
        <v>997</v>
      </c>
      <c r="C67" s="3" t="s">
        <v>998</v>
      </c>
      <c r="D67" s="2">
        <v>4.6232364169999993</v>
      </c>
      <c r="E67" s="1">
        <v>6.0921202040000004</v>
      </c>
      <c r="F67" s="2">
        <v>134.36746629999999</v>
      </c>
      <c r="G67" s="4">
        <v>4.5399999999999997E-31</v>
      </c>
      <c r="H67" s="4">
        <v>8.9300000000000005E-29</v>
      </c>
    </row>
    <row r="68" spans="1:8" x14ac:dyDescent="0.25">
      <c r="A68" s="2" t="s">
        <v>72</v>
      </c>
      <c r="B68" s="3" t="s">
        <v>999</v>
      </c>
      <c r="C68" s="3" t="s">
        <v>1000</v>
      </c>
      <c r="D68" s="2">
        <v>5.4226982609999999</v>
      </c>
      <c r="E68" s="1">
        <v>7.2849741010000004</v>
      </c>
      <c r="F68" s="2">
        <v>132.77471739999999</v>
      </c>
      <c r="G68" s="4">
        <v>1.01E-30</v>
      </c>
      <c r="H68" s="4">
        <v>1.9599999999999999E-28</v>
      </c>
    </row>
    <row r="69" spans="1:8" x14ac:dyDescent="0.25">
      <c r="A69" s="2" t="s">
        <v>73</v>
      </c>
      <c r="B69" s="3" t="s">
        <v>1001</v>
      </c>
      <c r="C69" s="3" t="s">
        <v>1002</v>
      </c>
      <c r="D69" s="2">
        <v>9.2466643229999992</v>
      </c>
      <c r="E69" s="1">
        <v>11.6719565</v>
      </c>
      <c r="F69" s="2">
        <v>132.04160909999999</v>
      </c>
      <c r="G69" s="4">
        <v>1.47E-30</v>
      </c>
      <c r="H69" s="4">
        <v>2.7999999999999998E-28</v>
      </c>
    </row>
    <row r="70" spans="1:8" x14ac:dyDescent="0.25">
      <c r="A70" s="2" t="s">
        <v>74</v>
      </c>
      <c r="B70" s="3" t="s">
        <v>1003</v>
      </c>
      <c r="C70" s="3" t="s">
        <v>1004</v>
      </c>
      <c r="D70" s="2">
        <v>4.0648071090000002</v>
      </c>
      <c r="E70" s="1">
        <v>3.7844022389999998</v>
      </c>
      <c r="F70" s="2">
        <v>131.56800419999999</v>
      </c>
      <c r="G70" s="4">
        <v>1.8600000000000001E-30</v>
      </c>
      <c r="H70" s="4">
        <v>3.5E-28</v>
      </c>
    </row>
    <row r="71" spans="1:8" x14ac:dyDescent="0.25">
      <c r="A71" s="2" t="s">
        <v>75</v>
      </c>
      <c r="B71" s="3" t="s">
        <v>1005</v>
      </c>
      <c r="C71" s="3" t="s">
        <v>1006</v>
      </c>
      <c r="D71" s="2">
        <v>8.6621388659999994</v>
      </c>
      <c r="E71" s="1">
        <v>10.740366849999999</v>
      </c>
      <c r="F71" s="2">
        <v>131.3828331</v>
      </c>
      <c r="G71" s="4">
        <v>2.0399999999999999E-30</v>
      </c>
      <c r="H71" s="4">
        <v>3.7800000000000002E-28</v>
      </c>
    </row>
    <row r="72" spans="1:8" x14ac:dyDescent="0.25">
      <c r="A72" s="2" t="s">
        <v>76</v>
      </c>
      <c r="B72" s="3" t="s">
        <v>1007</v>
      </c>
      <c r="C72" s="3" t="s">
        <v>1008</v>
      </c>
      <c r="D72" s="2">
        <v>7.9923768559999999</v>
      </c>
      <c r="E72" s="1">
        <v>10.028562669999999</v>
      </c>
      <c r="F72" s="2">
        <v>130.79788529999999</v>
      </c>
      <c r="G72" s="4">
        <v>2.7399999999999999E-30</v>
      </c>
      <c r="H72" s="4">
        <v>5.0099999999999999E-28</v>
      </c>
    </row>
    <row r="73" spans="1:8" x14ac:dyDescent="0.25">
      <c r="A73" s="2" t="s">
        <v>77</v>
      </c>
      <c r="B73" s="3" t="s">
        <v>1009</v>
      </c>
      <c r="C73" s="3" t="s">
        <v>1010</v>
      </c>
      <c r="D73" s="2">
        <v>8.829086298</v>
      </c>
      <c r="E73" s="1">
        <v>11.073312680000001</v>
      </c>
      <c r="F73" s="2">
        <v>130.6558455</v>
      </c>
      <c r="G73" s="4">
        <v>2.94E-30</v>
      </c>
      <c r="H73" s="4">
        <v>5.3099999999999996E-28</v>
      </c>
    </row>
    <row r="74" spans="1:8" x14ac:dyDescent="0.25">
      <c r="A74" s="2" t="s">
        <v>78</v>
      </c>
      <c r="B74" s="3" t="s">
        <v>1011</v>
      </c>
      <c r="C74" s="3" t="s">
        <v>1012</v>
      </c>
      <c r="D74" s="2">
        <v>4.1006293079999994</v>
      </c>
      <c r="E74" s="1">
        <v>4.8143623389999997</v>
      </c>
      <c r="F74" s="2">
        <v>127.95115730000001</v>
      </c>
      <c r="G74" s="4">
        <v>1.15E-29</v>
      </c>
      <c r="H74" s="4">
        <v>2.04E-27</v>
      </c>
    </row>
    <row r="75" spans="1:8" x14ac:dyDescent="0.25">
      <c r="A75" s="2" t="s">
        <v>79</v>
      </c>
      <c r="B75" s="3" t="s">
        <v>1013</v>
      </c>
      <c r="C75" s="3" t="s">
        <v>1014</v>
      </c>
      <c r="D75" s="2">
        <v>4.166787523</v>
      </c>
      <c r="E75" s="1">
        <v>5.4751684010000004</v>
      </c>
      <c r="F75" s="2">
        <v>126.91616139999999</v>
      </c>
      <c r="G75" s="4">
        <v>1.9399999999999999E-29</v>
      </c>
      <c r="H75" s="4">
        <v>3.3999999999999997E-27</v>
      </c>
    </row>
    <row r="76" spans="1:8" x14ac:dyDescent="0.25">
      <c r="A76" s="2" t="s">
        <v>80</v>
      </c>
      <c r="B76" s="3" t="s">
        <v>1015</v>
      </c>
      <c r="C76" s="3" t="s">
        <v>1016</v>
      </c>
      <c r="D76" s="2">
        <v>4.7562875189999998</v>
      </c>
      <c r="E76" s="1">
        <v>6.6700510250000002</v>
      </c>
      <c r="F76" s="2">
        <v>124.71105470000001</v>
      </c>
      <c r="G76" s="4">
        <v>5.8900000000000002E-29</v>
      </c>
      <c r="H76" s="4">
        <v>1.02E-26</v>
      </c>
    </row>
    <row r="77" spans="1:8" x14ac:dyDescent="0.25">
      <c r="A77" s="2" t="s">
        <v>81</v>
      </c>
      <c r="B77" s="3" t="s">
        <v>1017</v>
      </c>
      <c r="C77" s="3" t="s">
        <v>1018</v>
      </c>
      <c r="D77" s="2">
        <v>4.1521679139999996</v>
      </c>
      <c r="E77" s="1">
        <v>5.560759365</v>
      </c>
      <c r="F77" s="2">
        <v>124.3174394</v>
      </c>
      <c r="G77" s="4">
        <v>7.18E-29</v>
      </c>
      <c r="H77" s="4">
        <v>1.23E-26</v>
      </c>
    </row>
    <row r="78" spans="1:8" x14ac:dyDescent="0.25">
      <c r="A78" s="2" t="s">
        <v>82</v>
      </c>
      <c r="B78" s="3" t="s">
        <v>1019</v>
      </c>
      <c r="C78" s="3" t="s">
        <v>1020</v>
      </c>
      <c r="D78" s="2">
        <v>4.2138796339999995</v>
      </c>
      <c r="E78" s="1">
        <v>3.163523504</v>
      </c>
      <c r="F78" s="2">
        <v>123.7257398</v>
      </c>
      <c r="G78" s="4">
        <v>9.67E-29</v>
      </c>
      <c r="H78" s="4">
        <v>1.63E-26</v>
      </c>
    </row>
    <row r="79" spans="1:8" x14ac:dyDescent="0.25">
      <c r="A79" s="2" t="s">
        <v>83</v>
      </c>
      <c r="B79" s="3" t="s">
        <v>1021</v>
      </c>
      <c r="C79" s="3" t="s">
        <v>1022</v>
      </c>
      <c r="D79" s="2">
        <v>9.7684945429999992</v>
      </c>
      <c r="E79" s="1">
        <v>13.948100630000001</v>
      </c>
      <c r="F79" s="2">
        <v>123.4915305</v>
      </c>
      <c r="G79" s="4">
        <v>1.09E-28</v>
      </c>
      <c r="H79" s="4">
        <v>1.81E-26</v>
      </c>
    </row>
    <row r="80" spans="1:8" x14ac:dyDescent="0.25">
      <c r="A80" s="2" t="s">
        <v>84</v>
      </c>
      <c r="B80" s="3" t="s">
        <v>1023</v>
      </c>
      <c r="C80" s="3" t="s">
        <v>1024</v>
      </c>
      <c r="D80" s="2">
        <v>6.7058019629999999</v>
      </c>
      <c r="E80" s="1">
        <v>8.9067290200000002</v>
      </c>
      <c r="F80" s="2">
        <v>123.2198824</v>
      </c>
      <c r="G80" s="4">
        <v>1.25E-28</v>
      </c>
      <c r="H80" s="4">
        <v>2.0499999999999999E-26</v>
      </c>
    </row>
    <row r="81" spans="1:8" x14ac:dyDescent="0.25">
      <c r="A81" s="2" t="s">
        <v>85</v>
      </c>
      <c r="B81" s="3" t="s">
        <v>1025</v>
      </c>
      <c r="C81" s="3" t="s">
        <v>1026</v>
      </c>
      <c r="D81" s="2">
        <v>8.3184523249999991</v>
      </c>
      <c r="E81" s="1">
        <v>10.914242079999999</v>
      </c>
      <c r="F81" s="2">
        <v>122.49996160000001</v>
      </c>
      <c r="G81" s="4">
        <v>1.79E-28</v>
      </c>
      <c r="H81" s="4">
        <v>2.9099999999999998E-26</v>
      </c>
    </row>
    <row r="82" spans="1:8" x14ac:dyDescent="0.25">
      <c r="A82" s="2" t="s">
        <v>86</v>
      </c>
      <c r="B82" s="3" t="s">
        <v>1027</v>
      </c>
      <c r="C82" s="3" t="s">
        <v>1028</v>
      </c>
      <c r="D82" s="2">
        <v>4.0714530899999994</v>
      </c>
      <c r="E82" s="1">
        <v>3.3117479319999998</v>
      </c>
      <c r="F82" s="2">
        <v>121.27854600000001</v>
      </c>
      <c r="G82" s="4">
        <v>3.3200000000000001E-28</v>
      </c>
      <c r="H82" s="4">
        <v>5.3199999999999999E-26</v>
      </c>
    </row>
    <row r="83" spans="1:8" x14ac:dyDescent="0.25">
      <c r="A83" s="2" t="s">
        <v>87</v>
      </c>
      <c r="B83" s="3" t="s">
        <v>1029</v>
      </c>
      <c r="C83" s="3" t="s">
        <v>1030</v>
      </c>
      <c r="D83" s="2">
        <v>3.904539459</v>
      </c>
      <c r="E83" s="1">
        <v>4.4986287999999997</v>
      </c>
      <c r="F83" s="2">
        <v>120.0512829</v>
      </c>
      <c r="G83" s="4">
        <v>6.1600000000000001E-28</v>
      </c>
      <c r="H83" s="4">
        <v>9.7499999999999999E-26</v>
      </c>
    </row>
    <row r="84" spans="1:8" x14ac:dyDescent="0.25">
      <c r="A84" s="2" t="s">
        <v>88</v>
      </c>
      <c r="B84" s="3" t="s">
        <v>1031</v>
      </c>
      <c r="C84" s="3" t="s">
        <v>1032</v>
      </c>
      <c r="D84" s="2">
        <v>4.3420305949999998</v>
      </c>
      <c r="E84" s="1">
        <v>6.1628017640000001</v>
      </c>
      <c r="F84" s="2">
        <v>120.00297759999999</v>
      </c>
      <c r="G84" s="4">
        <v>6.3200000000000001E-28</v>
      </c>
      <c r="H84" s="4">
        <v>9.8599999999999996E-26</v>
      </c>
    </row>
    <row r="85" spans="1:8" x14ac:dyDescent="0.25">
      <c r="A85" s="2" t="s">
        <v>89</v>
      </c>
      <c r="B85" s="3" t="s">
        <v>1033</v>
      </c>
      <c r="C85" s="3" t="s">
        <v>1034</v>
      </c>
      <c r="D85" s="2">
        <v>6.1305432349999993</v>
      </c>
      <c r="E85" s="1">
        <v>8.3980582740000003</v>
      </c>
      <c r="F85" s="2">
        <v>119.9818978</v>
      </c>
      <c r="G85" s="4">
        <v>6.3800000000000002E-28</v>
      </c>
      <c r="H85" s="4">
        <v>9.8599999999999996E-26</v>
      </c>
    </row>
    <row r="86" spans="1:8" x14ac:dyDescent="0.25">
      <c r="A86" s="2" t="s">
        <v>90</v>
      </c>
      <c r="B86" s="3" t="s">
        <v>1035</v>
      </c>
      <c r="C86" s="3" t="s">
        <v>1036</v>
      </c>
      <c r="D86" s="2">
        <v>6.2034653509999993</v>
      </c>
      <c r="E86" s="1">
        <v>8.4955879589999999</v>
      </c>
      <c r="F86" s="2">
        <v>119.3532811</v>
      </c>
      <c r="G86" s="4">
        <v>8.7599999999999992E-28</v>
      </c>
      <c r="H86" s="4">
        <v>1.3400000000000001E-25</v>
      </c>
    </row>
    <row r="87" spans="1:8" x14ac:dyDescent="0.25">
      <c r="A87" s="2" t="s">
        <v>91</v>
      </c>
      <c r="B87" s="3" t="s">
        <v>1037</v>
      </c>
      <c r="C87" s="3" t="s">
        <v>1038</v>
      </c>
      <c r="D87" s="2">
        <v>3.9287970200000002</v>
      </c>
      <c r="E87" s="1">
        <v>5.1954872590000001</v>
      </c>
      <c r="F87" s="2">
        <v>118.7668984</v>
      </c>
      <c r="G87" s="4">
        <v>1.18E-27</v>
      </c>
      <c r="H87" s="4">
        <v>1.78E-25</v>
      </c>
    </row>
    <row r="88" spans="1:8" x14ac:dyDescent="0.25">
      <c r="A88" s="2" t="s">
        <v>92</v>
      </c>
      <c r="B88" s="3" t="s">
        <v>1039</v>
      </c>
      <c r="C88" s="3" t="s">
        <v>1040</v>
      </c>
      <c r="D88" s="2">
        <v>4.1361931169999995</v>
      </c>
      <c r="E88" s="1">
        <v>3.0760284840000001</v>
      </c>
      <c r="F88" s="2">
        <v>117.30704710000001</v>
      </c>
      <c r="G88" s="4">
        <v>2.4600000000000001E-27</v>
      </c>
      <c r="H88" s="4">
        <v>3.6700000000000002E-25</v>
      </c>
    </row>
    <row r="89" spans="1:8" x14ac:dyDescent="0.25">
      <c r="A89" s="2" t="s">
        <v>93</v>
      </c>
      <c r="B89" s="3" t="s">
        <v>1041</v>
      </c>
      <c r="C89" s="3" t="s">
        <v>1042</v>
      </c>
      <c r="D89" s="2">
        <v>5.5007751799999998</v>
      </c>
      <c r="E89" s="1">
        <v>7.8766976680000003</v>
      </c>
      <c r="F89" s="2">
        <v>116.46930140000001</v>
      </c>
      <c r="G89" s="4">
        <v>3.7500000000000001E-27</v>
      </c>
      <c r="H89" s="4">
        <v>5.53E-25</v>
      </c>
    </row>
    <row r="90" spans="1:8" x14ac:dyDescent="0.25">
      <c r="A90" s="2" t="s">
        <v>94</v>
      </c>
      <c r="B90" s="3" t="s">
        <v>1043</v>
      </c>
      <c r="C90" s="3" t="s">
        <v>1044</v>
      </c>
      <c r="D90" s="2">
        <v>3.8063970810000001</v>
      </c>
      <c r="E90" s="1">
        <v>4.8739548990000001</v>
      </c>
      <c r="F90" s="2">
        <v>113.0759869</v>
      </c>
      <c r="G90" s="4">
        <v>2.0800000000000001E-26</v>
      </c>
      <c r="H90" s="4">
        <v>3.0299999999999999E-24</v>
      </c>
    </row>
    <row r="91" spans="1:8" x14ac:dyDescent="0.25">
      <c r="A91" s="2" t="s">
        <v>95</v>
      </c>
      <c r="B91" s="3" t="s">
        <v>1045</v>
      </c>
      <c r="C91" s="3" t="s">
        <v>1046</v>
      </c>
      <c r="D91" s="2">
        <v>3.9657188260000003</v>
      </c>
      <c r="E91" s="1">
        <v>5.67664861</v>
      </c>
      <c r="F91" s="2">
        <v>112.9187852</v>
      </c>
      <c r="G91" s="4">
        <v>2.2499999999999999E-26</v>
      </c>
      <c r="H91" s="4">
        <v>3.24E-24</v>
      </c>
    </row>
    <row r="92" spans="1:8" x14ac:dyDescent="0.25">
      <c r="A92" s="2" t="s">
        <v>96</v>
      </c>
      <c r="B92" s="3" t="s">
        <v>1047</v>
      </c>
      <c r="C92" s="3" t="s">
        <v>1048</v>
      </c>
      <c r="D92" s="2">
        <v>4.1116879669999999</v>
      </c>
      <c r="E92" s="1">
        <v>6.1086152909999996</v>
      </c>
      <c r="F92" s="2">
        <v>110.89112249999999</v>
      </c>
      <c r="G92" s="4">
        <v>6.2499999999999995E-26</v>
      </c>
      <c r="H92" s="4">
        <v>8.9099999999999994E-24</v>
      </c>
    </row>
    <row r="93" spans="1:8" x14ac:dyDescent="0.25">
      <c r="A93" s="2" t="s">
        <v>97</v>
      </c>
      <c r="B93" s="3" t="s">
        <v>881</v>
      </c>
      <c r="C93" s="3" t="s">
        <v>1049</v>
      </c>
      <c r="D93" s="2">
        <v>3.6612228240000002</v>
      </c>
      <c r="E93" s="1">
        <v>4.1071705209999996</v>
      </c>
      <c r="F93" s="2">
        <v>109.66686660000001</v>
      </c>
      <c r="G93" s="4">
        <v>1.1599999999999999E-25</v>
      </c>
      <c r="H93" s="4">
        <v>1.63E-23</v>
      </c>
    </row>
    <row r="94" spans="1:8" x14ac:dyDescent="0.25">
      <c r="A94" s="2" t="s">
        <v>98</v>
      </c>
      <c r="B94" s="3" t="s">
        <v>1050</v>
      </c>
      <c r="C94" s="3" t="s">
        <v>1051</v>
      </c>
      <c r="D94" s="2">
        <v>3.8026151879999999</v>
      </c>
      <c r="E94" s="1">
        <v>3.3425479290000002</v>
      </c>
      <c r="F94" s="2">
        <v>109.33698889999999</v>
      </c>
      <c r="G94" s="4">
        <v>1.37E-25</v>
      </c>
      <c r="H94" s="4">
        <v>1.9100000000000001E-23</v>
      </c>
    </row>
    <row r="95" spans="1:8" x14ac:dyDescent="0.25">
      <c r="A95" s="2" t="s">
        <v>99</v>
      </c>
      <c r="B95" s="3" t="s">
        <v>1052</v>
      </c>
      <c r="C95" s="3" t="s">
        <v>1053</v>
      </c>
      <c r="D95" s="2">
        <v>3.5894616990000001</v>
      </c>
      <c r="E95" s="1">
        <v>4.2142248760000003</v>
      </c>
      <c r="F95" s="2">
        <v>105.72723879999999</v>
      </c>
      <c r="G95" s="4">
        <v>8.4599999999999999E-25</v>
      </c>
      <c r="H95" s="4">
        <v>1.17E-22</v>
      </c>
    </row>
    <row r="96" spans="1:8" x14ac:dyDescent="0.25">
      <c r="A96" s="2" t="s">
        <v>100</v>
      </c>
      <c r="B96" s="3" t="s">
        <v>1054</v>
      </c>
      <c r="C96" s="3" t="s">
        <v>1055</v>
      </c>
      <c r="D96" s="2">
        <v>3.7128881650000003</v>
      </c>
      <c r="E96" s="1">
        <v>5.5331373580000003</v>
      </c>
      <c r="F96" s="2">
        <v>103.6690895</v>
      </c>
      <c r="G96" s="4">
        <v>2.3899999999999998E-24</v>
      </c>
      <c r="H96" s="4">
        <v>3.2700000000000001E-22</v>
      </c>
    </row>
    <row r="97" spans="1:8" x14ac:dyDescent="0.25">
      <c r="A97" s="2" t="s">
        <v>101</v>
      </c>
      <c r="B97" s="3" t="s">
        <v>1056</v>
      </c>
      <c r="C97" s="3" t="s">
        <v>1057</v>
      </c>
      <c r="D97" s="2">
        <v>3.6014567470000003</v>
      </c>
      <c r="E97" s="1">
        <v>4.9633625400000003</v>
      </c>
      <c r="F97" s="2">
        <v>102.8522459</v>
      </c>
      <c r="G97" s="4">
        <v>3.6099999999999997E-24</v>
      </c>
      <c r="H97" s="4">
        <v>4.8800000000000004E-22</v>
      </c>
    </row>
    <row r="98" spans="1:8" x14ac:dyDescent="0.25">
      <c r="A98" s="2" t="s">
        <v>102</v>
      </c>
      <c r="B98" s="3" t="s">
        <v>1058</v>
      </c>
      <c r="C98" s="3" t="s">
        <v>1059</v>
      </c>
      <c r="D98" s="2">
        <v>5.274667601</v>
      </c>
      <c r="E98" s="1">
        <v>8.1236843279999995</v>
      </c>
      <c r="F98" s="2">
        <v>102.4673071</v>
      </c>
      <c r="G98" s="4">
        <v>4.3899999999999997E-24</v>
      </c>
      <c r="H98" s="4">
        <v>5.8700000000000001E-22</v>
      </c>
    </row>
    <row r="99" spans="1:8" x14ac:dyDescent="0.25">
      <c r="A99" s="2" t="s">
        <v>103</v>
      </c>
      <c r="B99" s="3" t="s">
        <v>1060</v>
      </c>
      <c r="C99" s="3" t="s">
        <v>1061</v>
      </c>
      <c r="D99" s="2">
        <v>3.5623883119999999</v>
      </c>
      <c r="E99" s="1">
        <v>4.8644935770000002</v>
      </c>
      <c r="F99" s="2">
        <v>101.18407089999999</v>
      </c>
      <c r="G99" s="4">
        <v>8.3800000000000005E-24</v>
      </c>
      <c r="H99" s="4">
        <v>1.1099999999999999E-21</v>
      </c>
    </row>
    <row r="100" spans="1:8" x14ac:dyDescent="0.25">
      <c r="A100" s="2" t="s">
        <v>104</v>
      </c>
      <c r="B100" s="3" t="s">
        <v>1062</v>
      </c>
      <c r="C100" s="3" t="s">
        <v>1063</v>
      </c>
      <c r="D100" s="2">
        <v>3.6663474530000002</v>
      </c>
      <c r="E100" s="1">
        <v>5.5557108289999997</v>
      </c>
      <c r="F100" s="2">
        <v>101.1304571</v>
      </c>
      <c r="G100" s="4">
        <v>8.6099999999999995E-24</v>
      </c>
      <c r="H100" s="4">
        <v>1.13E-21</v>
      </c>
    </row>
    <row r="101" spans="1:8" x14ac:dyDescent="0.25">
      <c r="A101" s="2" t="s">
        <v>105</v>
      </c>
      <c r="B101" s="3" t="s">
        <v>881</v>
      </c>
      <c r="C101" s="3" t="s">
        <v>1064</v>
      </c>
      <c r="D101" s="2">
        <v>-3.547446731</v>
      </c>
      <c r="E101" s="1">
        <v>4.9313426170000003</v>
      </c>
      <c r="F101" s="2">
        <v>100.7538989</v>
      </c>
      <c r="G101" s="4">
        <v>1.04E-23</v>
      </c>
      <c r="H101" s="4">
        <v>1.3500000000000001E-21</v>
      </c>
    </row>
    <row r="102" spans="1:8" x14ac:dyDescent="0.25">
      <c r="A102" s="2" t="s">
        <v>106</v>
      </c>
      <c r="B102" s="3" t="s">
        <v>1065</v>
      </c>
      <c r="C102" s="3" t="s">
        <v>1066</v>
      </c>
      <c r="D102" s="2">
        <v>3.5455121260000002</v>
      </c>
      <c r="E102" s="1">
        <v>4.9161754609999999</v>
      </c>
      <c r="F102" s="2">
        <v>100.2857411</v>
      </c>
      <c r="G102" s="4">
        <v>1.3199999999999999E-23</v>
      </c>
      <c r="H102" s="4">
        <v>1.6899999999999999E-21</v>
      </c>
    </row>
    <row r="103" spans="1:8" x14ac:dyDescent="0.25">
      <c r="A103" s="2" t="s">
        <v>107</v>
      </c>
      <c r="B103" s="3" t="s">
        <v>1067</v>
      </c>
      <c r="C103" s="3" t="s">
        <v>1068</v>
      </c>
      <c r="D103" s="2">
        <v>3.864683571</v>
      </c>
      <c r="E103" s="1">
        <v>2.883543693</v>
      </c>
      <c r="F103" s="2">
        <v>99.721504949999996</v>
      </c>
      <c r="G103" s="4">
        <v>1.75E-23</v>
      </c>
      <c r="H103" s="4">
        <v>2.2300000000000001E-21</v>
      </c>
    </row>
    <row r="104" spans="1:8" x14ac:dyDescent="0.25">
      <c r="A104" s="2" t="s">
        <v>108</v>
      </c>
      <c r="B104" s="3" t="s">
        <v>1069</v>
      </c>
      <c r="C104" s="3" t="s">
        <v>1070</v>
      </c>
      <c r="D104" s="2">
        <v>4.4414094289999992</v>
      </c>
      <c r="E104" s="1">
        <v>7.173309347</v>
      </c>
      <c r="F104" s="2">
        <v>99.600739090000005</v>
      </c>
      <c r="G104" s="4">
        <v>1.8599999999999999E-23</v>
      </c>
      <c r="H104" s="4">
        <v>2.3500000000000001E-21</v>
      </c>
    </row>
    <row r="105" spans="1:8" x14ac:dyDescent="0.25">
      <c r="A105" s="2" t="s">
        <v>109</v>
      </c>
      <c r="B105" s="3" t="s">
        <v>1071</v>
      </c>
      <c r="C105" s="3" t="s">
        <v>1072</v>
      </c>
      <c r="D105" s="2">
        <v>3.5185892700000001</v>
      </c>
      <c r="E105" s="1">
        <v>4.8228423640000004</v>
      </c>
      <c r="F105" s="2">
        <v>99.069705279999994</v>
      </c>
      <c r="G105" s="4">
        <v>2.4400000000000001E-23</v>
      </c>
      <c r="H105" s="4">
        <v>3.0400000000000002E-21</v>
      </c>
    </row>
    <row r="106" spans="1:8" x14ac:dyDescent="0.25">
      <c r="A106" s="2" t="s">
        <v>110</v>
      </c>
      <c r="B106" s="3" t="s">
        <v>881</v>
      </c>
      <c r="C106" s="3" t="s">
        <v>1073</v>
      </c>
      <c r="D106" s="2">
        <v>4.0511270799999997</v>
      </c>
      <c r="E106" s="1">
        <v>6.6834949249999998</v>
      </c>
      <c r="F106" s="2">
        <v>95.917239179999996</v>
      </c>
      <c r="G106" s="4">
        <v>1.2E-22</v>
      </c>
      <c r="H106" s="4">
        <v>1.4800000000000001E-20</v>
      </c>
    </row>
    <row r="107" spans="1:8" x14ac:dyDescent="0.25">
      <c r="A107" s="2" t="s">
        <v>111</v>
      </c>
      <c r="B107" s="3" t="s">
        <v>1074</v>
      </c>
      <c r="C107" s="3" t="s">
        <v>1075</v>
      </c>
      <c r="D107" s="2">
        <v>3.6184196559999999</v>
      </c>
      <c r="E107" s="1">
        <v>3.0643117790000001</v>
      </c>
      <c r="F107" s="2">
        <v>94.376143859999999</v>
      </c>
      <c r="G107" s="4">
        <v>2.6100000000000001E-22</v>
      </c>
      <c r="H107" s="4">
        <v>3.19E-20</v>
      </c>
    </row>
    <row r="108" spans="1:8" x14ac:dyDescent="0.25">
      <c r="A108" s="2" t="s">
        <v>112</v>
      </c>
      <c r="B108" s="3" t="s">
        <v>1076</v>
      </c>
      <c r="C108" s="3" t="s">
        <v>1077</v>
      </c>
      <c r="D108" s="2">
        <v>3.3914668859999999</v>
      </c>
      <c r="E108" s="1">
        <v>5.2446178379999999</v>
      </c>
      <c r="F108" s="2">
        <v>92.379458709999994</v>
      </c>
      <c r="G108" s="4">
        <v>7.1599999999999999E-22</v>
      </c>
      <c r="H108" s="4">
        <v>8.6800000000000005E-20</v>
      </c>
    </row>
    <row r="109" spans="1:8" x14ac:dyDescent="0.25">
      <c r="A109" s="2" t="s">
        <v>113</v>
      </c>
      <c r="B109" s="3" t="s">
        <v>1078</v>
      </c>
      <c r="C109" s="3" t="s">
        <v>1079</v>
      </c>
      <c r="D109" s="2">
        <v>4.5279466029999993</v>
      </c>
      <c r="E109" s="1">
        <v>7.6388133399999996</v>
      </c>
      <c r="F109" s="2">
        <v>92.044905400000005</v>
      </c>
      <c r="G109" s="4">
        <v>8.47E-22</v>
      </c>
      <c r="H109" s="4">
        <v>1.02E-19</v>
      </c>
    </row>
    <row r="110" spans="1:8" x14ac:dyDescent="0.25">
      <c r="A110" s="2" t="s">
        <v>114</v>
      </c>
      <c r="B110" s="3" t="s">
        <v>1080</v>
      </c>
      <c r="C110" s="3" t="s">
        <v>1081</v>
      </c>
      <c r="D110" s="2">
        <v>3.4985533050000002</v>
      </c>
      <c r="E110" s="1">
        <v>5.6994177840000004</v>
      </c>
      <c r="F110" s="2">
        <v>90.947334569999995</v>
      </c>
      <c r="G110" s="4">
        <v>1.48E-21</v>
      </c>
      <c r="H110" s="4">
        <v>1.7599999999999999E-19</v>
      </c>
    </row>
    <row r="111" spans="1:8" x14ac:dyDescent="0.25">
      <c r="A111" s="2" t="s">
        <v>115</v>
      </c>
      <c r="B111" s="3" t="s">
        <v>1082</v>
      </c>
      <c r="C111" s="3" t="s">
        <v>1083</v>
      </c>
      <c r="D111" s="2">
        <v>3.8615313110000002</v>
      </c>
      <c r="E111" s="1">
        <v>6.6825293229999998</v>
      </c>
      <c r="F111" s="2">
        <v>88.555633470000004</v>
      </c>
      <c r="G111" s="4">
        <v>4.9399999999999997E-21</v>
      </c>
      <c r="H111" s="4">
        <v>5.83E-19</v>
      </c>
    </row>
    <row r="112" spans="1:8" x14ac:dyDescent="0.25">
      <c r="A112" s="2" t="s">
        <v>116</v>
      </c>
      <c r="B112" s="3" t="s">
        <v>1084</v>
      </c>
      <c r="C112" s="3" t="s">
        <v>1085</v>
      </c>
      <c r="D112" s="2">
        <v>6.1104300009999992</v>
      </c>
      <c r="E112" s="1">
        <v>10.241804269999999</v>
      </c>
      <c r="F112" s="2">
        <v>87.125596060000007</v>
      </c>
      <c r="G112" s="4">
        <v>1.02E-20</v>
      </c>
      <c r="H112" s="4">
        <v>1.19E-18</v>
      </c>
    </row>
    <row r="113" spans="1:8" x14ac:dyDescent="0.25">
      <c r="A113" s="2" t="s">
        <v>117</v>
      </c>
      <c r="B113" s="3" t="s">
        <v>1086</v>
      </c>
      <c r="C113" s="3" t="s">
        <v>1087</v>
      </c>
      <c r="D113" s="2">
        <v>3.2964932089999999</v>
      </c>
      <c r="E113" s="1">
        <v>3.3154364009999999</v>
      </c>
      <c r="F113" s="2">
        <v>86.018547479999995</v>
      </c>
      <c r="G113" s="4">
        <v>1.7800000000000001E-20</v>
      </c>
      <c r="H113" s="4">
        <v>2.0700000000000002E-18</v>
      </c>
    </row>
    <row r="114" spans="1:8" x14ac:dyDescent="0.25">
      <c r="A114" s="2" t="s">
        <v>118</v>
      </c>
      <c r="B114" s="3" t="s">
        <v>1088</v>
      </c>
      <c r="C114" s="3" t="s">
        <v>1089</v>
      </c>
      <c r="D114" s="2">
        <v>4.4411222779999999</v>
      </c>
      <c r="E114" s="1">
        <v>7.7985790560000003</v>
      </c>
      <c r="F114" s="2">
        <v>85.214059520000006</v>
      </c>
      <c r="G114" s="4">
        <v>2.6799999999999999E-20</v>
      </c>
      <c r="H114" s="4">
        <v>3.0699999999999998E-18</v>
      </c>
    </row>
    <row r="115" spans="1:8" x14ac:dyDescent="0.25">
      <c r="A115" s="2" t="s">
        <v>119</v>
      </c>
      <c r="B115" s="3" t="s">
        <v>1090</v>
      </c>
      <c r="C115" s="3" t="s">
        <v>1091</v>
      </c>
      <c r="D115" s="2">
        <v>3.1708732930000001</v>
      </c>
      <c r="E115" s="1">
        <v>4.4100082599999997</v>
      </c>
      <c r="F115" s="2">
        <v>84.549461600000001</v>
      </c>
      <c r="G115" s="4">
        <v>3.7499999999999999E-20</v>
      </c>
      <c r="H115" s="4">
        <v>4.2599999999999997E-18</v>
      </c>
    </row>
    <row r="116" spans="1:8" x14ac:dyDescent="0.25">
      <c r="A116" s="2" t="s">
        <v>120</v>
      </c>
      <c r="B116" s="3" t="s">
        <v>1092</v>
      </c>
      <c r="C116" s="3" t="s">
        <v>1093</v>
      </c>
      <c r="D116" s="2">
        <v>3.6125201950000001</v>
      </c>
      <c r="E116" s="1">
        <v>2.6865193920000001</v>
      </c>
      <c r="F116" s="2">
        <v>84.487146039999999</v>
      </c>
      <c r="G116" s="4">
        <v>3.8700000000000003E-20</v>
      </c>
      <c r="H116" s="4">
        <v>4.3599999999999999E-18</v>
      </c>
    </row>
    <row r="117" spans="1:8" x14ac:dyDescent="0.25">
      <c r="A117" s="2" t="s">
        <v>121</v>
      </c>
      <c r="B117" s="3" t="s">
        <v>1094</v>
      </c>
      <c r="C117" s="3" t="s">
        <v>1095</v>
      </c>
      <c r="D117" s="2">
        <v>3.1698181450000003</v>
      </c>
      <c r="E117" s="1">
        <v>4.6074895270000003</v>
      </c>
      <c r="F117" s="2">
        <v>83.542467099999996</v>
      </c>
      <c r="G117" s="4">
        <v>6.2400000000000001E-20</v>
      </c>
      <c r="H117" s="4">
        <v>6.9799999999999998E-18</v>
      </c>
    </row>
    <row r="118" spans="1:8" x14ac:dyDescent="0.25">
      <c r="A118" s="2" t="s">
        <v>122</v>
      </c>
      <c r="B118" s="3" t="s">
        <v>1096</v>
      </c>
      <c r="C118" s="3" t="s">
        <v>1097</v>
      </c>
      <c r="D118" s="2">
        <v>3.106508485</v>
      </c>
      <c r="E118" s="1">
        <v>3.9321608929999998</v>
      </c>
      <c r="F118" s="2">
        <v>83.384604229999994</v>
      </c>
      <c r="G118" s="4">
        <v>6.7500000000000002E-20</v>
      </c>
      <c r="H118" s="4">
        <v>7.4899999999999994E-18</v>
      </c>
    </row>
    <row r="119" spans="1:8" x14ac:dyDescent="0.25">
      <c r="A119" s="2" t="s">
        <v>123</v>
      </c>
      <c r="B119" s="3" t="s">
        <v>1098</v>
      </c>
      <c r="C119" s="3" t="s">
        <v>1099</v>
      </c>
      <c r="D119" s="2">
        <v>3.113348228</v>
      </c>
      <c r="E119" s="1">
        <v>4.1848014019999997</v>
      </c>
      <c r="F119" s="2">
        <v>82.777866849999995</v>
      </c>
      <c r="G119" s="4">
        <v>9.1800000000000002E-20</v>
      </c>
      <c r="H119" s="4">
        <v>1.01E-17</v>
      </c>
    </row>
    <row r="120" spans="1:8" x14ac:dyDescent="0.25">
      <c r="A120" s="2" t="s">
        <v>124</v>
      </c>
      <c r="B120" s="3" t="s">
        <v>1100</v>
      </c>
      <c r="C120" s="3" t="s">
        <v>1101</v>
      </c>
      <c r="D120" s="2">
        <v>4.4684007139999995</v>
      </c>
      <c r="E120" s="1">
        <v>8.0252514670000004</v>
      </c>
      <c r="F120" s="2">
        <v>80.965514290000002</v>
      </c>
      <c r="G120" s="4">
        <v>2.2999999999999998E-19</v>
      </c>
      <c r="H120" s="4">
        <v>2.4999999999999999E-17</v>
      </c>
    </row>
    <row r="121" spans="1:8" x14ac:dyDescent="0.25">
      <c r="A121" s="2" t="s">
        <v>125</v>
      </c>
      <c r="B121" s="3" t="s">
        <v>1102</v>
      </c>
      <c r="C121" s="3" t="s">
        <v>1103</v>
      </c>
      <c r="D121" s="2">
        <v>3.3052239110000001</v>
      </c>
      <c r="E121" s="1">
        <v>5.8369421910000003</v>
      </c>
      <c r="F121" s="2">
        <v>80.361949609999996</v>
      </c>
      <c r="G121" s="4">
        <v>3.1200000000000001E-19</v>
      </c>
      <c r="H121" s="4">
        <v>3.3699999999999998E-17</v>
      </c>
    </row>
    <row r="122" spans="1:8" x14ac:dyDescent="0.25">
      <c r="A122" s="2" t="s">
        <v>126</v>
      </c>
      <c r="B122" s="3" t="s">
        <v>1104</v>
      </c>
      <c r="C122" s="3" t="s">
        <v>1105</v>
      </c>
      <c r="D122" s="2">
        <v>3.4853289219999999</v>
      </c>
      <c r="E122" s="1">
        <v>6.3733768460000002</v>
      </c>
      <c r="F122" s="2">
        <v>79.963123749999994</v>
      </c>
      <c r="G122" s="4">
        <v>3.8099999999999999E-19</v>
      </c>
      <c r="H122" s="4">
        <v>4.0900000000000003E-17</v>
      </c>
    </row>
    <row r="123" spans="1:8" x14ac:dyDescent="0.25">
      <c r="A123" s="2" t="s">
        <v>127</v>
      </c>
      <c r="B123" s="3" t="s">
        <v>1106</v>
      </c>
      <c r="C123" s="3" t="s">
        <v>1107</v>
      </c>
      <c r="D123" s="2">
        <v>4.4817597629999995</v>
      </c>
      <c r="E123" s="1">
        <v>8.0938792720000006</v>
      </c>
      <c r="F123" s="2">
        <v>79.931692240000004</v>
      </c>
      <c r="G123" s="4">
        <v>3.8799999999999998E-19</v>
      </c>
      <c r="H123" s="4">
        <v>4.1200000000000003E-17</v>
      </c>
    </row>
    <row r="124" spans="1:8" x14ac:dyDescent="0.25">
      <c r="A124" s="2" t="s">
        <v>128</v>
      </c>
      <c r="B124" s="3" t="s">
        <v>1108</v>
      </c>
      <c r="C124" s="3" t="s">
        <v>1109</v>
      </c>
      <c r="D124" s="2">
        <v>3.1010569330000002</v>
      </c>
      <c r="E124" s="1">
        <v>4.9305782499999999</v>
      </c>
      <c r="F124" s="2">
        <v>79.342852289999996</v>
      </c>
      <c r="G124" s="4">
        <v>5.22E-19</v>
      </c>
      <c r="H124" s="4">
        <v>5.5099999999999998E-17</v>
      </c>
    </row>
    <row r="125" spans="1:8" x14ac:dyDescent="0.25">
      <c r="A125" s="2" t="s">
        <v>129</v>
      </c>
      <c r="B125" s="3" t="s">
        <v>1110</v>
      </c>
      <c r="C125" s="3" t="s">
        <v>1111</v>
      </c>
      <c r="D125" s="2">
        <v>3.0160683600000002</v>
      </c>
      <c r="E125" s="1">
        <v>4.9870784529999996</v>
      </c>
      <c r="F125" s="2">
        <v>75.431325659999999</v>
      </c>
      <c r="G125" s="4">
        <v>3.7799999999999999E-18</v>
      </c>
      <c r="H125" s="4">
        <v>3.9599999999999998E-16</v>
      </c>
    </row>
    <row r="126" spans="1:8" x14ac:dyDescent="0.25">
      <c r="A126" s="2" t="s">
        <v>130</v>
      </c>
      <c r="B126" s="3" t="s">
        <v>1112</v>
      </c>
      <c r="C126" s="3" t="s">
        <v>1113</v>
      </c>
      <c r="D126" s="2">
        <v>3.247767477</v>
      </c>
      <c r="E126" s="1">
        <v>6.0202531480000001</v>
      </c>
      <c r="F126" s="2">
        <v>75.323680909999993</v>
      </c>
      <c r="G126" s="4">
        <v>4.0000000000000003E-18</v>
      </c>
      <c r="H126" s="4">
        <v>4.1499999999999999E-16</v>
      </c>
    </row>
    <row r="127" spans="1:8" x14ac:dyDescent="0.25">
      <c r="A127" s="2" t="s">
        <v>131</v>
      </c>
      <c r="B127" s="3" t="s">
        <v>1114</v>
      </c>
      <c r="C127" s="3" t="s">
        <v>1115</v>
      </c>
      <c r="D127" s="2">
        <v>3.2440858440000002</v>
      </c>
      <c r="E127" s="1">
        <v>6.0293431560000004</v>
      </c>
      <c r="F127" s="2">
        <v>75.054864440000003</v>
      </c>
      <c r="G127" s="4">
        <v>4.5800000000000003E-18</v>
      </c>
      <c r="H127" s="4">
        <v>4.7099999999999996E-16</v>
      </c>
    </row>
    <row r="128" spans="1:8" x14ac:dyDescent="0.25">
      <c r="A128" s="2" t="s">
        <v>132</v>
      </c>
      <c r="B128" s="3" t="s">
        <v>1116</v>
      </c>
      <c r="C128" s="3" t="s">
        <v>1117</v>
      </c>
      <c r="D128" s="2">
        <v>2.9825582609999999</v>
      </c>
      <c r="E128" s="1">
        <v>4.5901503520000002</v>
      </c>
      <c r="F128" s="2">
        <v>75.004062349999998</v>
      </c>
      <c r="G128" s="4">
        <v>4.6999999999999996E-18</v>
      </c>
      <c r="H128" s="4">
        <v>4.8000000000000001E-16</v>
      </c>
    </row>
    <row r="129" spans="1:8" x14ac:dyDescent="0.25">
      <c r="A129" s="2" t="s">
        <v>133</v>
      </c>
      <c r="B129" s="3" t="s">
        <v>1118</v>
      </c>
      <c r="C129" s="3" t="s">
        <v>1119</v>
      </c>
      <c r="D129" s="2">
        <v>2.9058432679999999</v>
      </c>
      <c r="E129" s="1">
        <v>3.7918272759999998</v>
      </c>
      <c r="F129" s="2">
        <v>74.490023039999997</v>
      </c>
      <c r="G129" s="4">
        <v>6.09E-18</v>
      </c>
      <c r="H129" s="4">
        <v>6.1799999999999998E-16</v>
      </c>
    </row>
    <row r="130" spans="1:8" x14ac:dyDescent="0.25">
      <c r="A130" s="2" t="s">
        <v>134</v>
      </c>
      <c r="B130" s="3" t="s">
        <v>1120</v>
      </c>
      <c r="C130" s="3" t="s">
        <v>1121</v>
      </c>
      <c r="D130" s="2">
        <v>3.0924844190000003</v>
      </c>
      <c r="E130" s="1">
        <v>5.6338657940000001</v>
      </c>
      <c r="F130" s="2">
        <v>74.046274909999994</v>
      </c>
      <c r="G130" s="4">
        <v>7.6300000000000002E-18</v>
      </c>
      <c r="H130" s="4">
        <v>7.6799999999999996E-16</v>
      </c>
    </row>
    <row r="131" spans="1:8" x14ac:dyDescent="0.25">
      <c r="A131" s="2" t="s">
        <v>135</v>
      </c>
      <c r="B131" s="3" t="s">
        <v>1122</v>
      </c>
      <c r="C131" s="3" t="s">
        <v>1123</v>
      </c>
      <c r="D131" s="2">
        <v>-3.163132177</v>
      </c>
      <c r="E131" s="1">
        <v>2.892441877</v>
      </c>
      <c r="F131" s="2">
        <v>71.996550510000006</v>
      </c>
      <c r="G131" s="4">
        <v>2.1599999999999999E-17</v>
      </c>
      <c r="H131" s="4">
        <v>2.1499999999999998E-15</v>
      </c>
    </row>
    <row r="132" spans="1:8" x14ac:dyDescent="0.25">
      <c r="A132" s="2" t="s">
        <v>136</v>
      </c>
      <c r="B132" s="3" t="s">
        <v>881</v>
      </c>
      <c r="C132" s="3" t="s">
        <v>1124</v>
      </c>
      <c r="D132" s="2">
        <v>3.011611716</v>
      </c>
      <c r="E132" s="1">
        <v>3.2044101569999999</v>
      </c>
      <c r="F132" s="2">
        <v>71.634267800000003</v>
      </c>
      <c r="G132" s="4">
        <v>2.5899999999999999E-17</v>
      </c>
      <c r="H132" s="4">
        <v>2.57E-15</v>
      </c>
    </row>
    <row r="133" spans="1:8" x14ac:dyDescent="0.25">
      <c r="A133" s="2" t="s">
        <v>137</v>
      </c>
      <c r="B133" s="3" t="s">
        <v>1125</v>
      </c>
      <c r="C133" s="3" t="s">
        <v>1126</v>
      </c>
      <c r="D133" s="2">
        <v>3.2194209800000002</v>
      </c>
      <c r="E133" s="1">
        <v>6.2822315819999996</v>
      </c>
      <c r="F133" s="2">
        <v>70.683659899999995</v>
      </c>
      <c r="G133" s="4">
        <v>4.19E-17</v>
      </c>
      <c r="H133" s="4">
        <v>4.1199999999999999E-15</v>
      </c>
    </row>
    <row r="134" spans="1:8" x14ac:dyDescent="0.25">
      <c r="A134" s="2" t="s">
        <v>138</v>
      </c>
      <c r="B134" s="3" t="s">
        <v>1127</v>
      </c>
      <c r="C134" s="3" t="s">
        <v>1128</v>
      </c>
      <c r="D134" s="2">
        <v>2.8922117310000002</v>
      </c>
      <c r="E134" s="1">
        <v>5.1397871589999999</v>
      </c>
      <c r="F134" s="2">
        <v>69.774552589999999</v>
      </c>
      <c r="G134" s="4">
        <v>6.6499999999999996E-17</v>
      </c>
      <c r="H134" s="4">
        <v>6.4900000000000001E-15</v>
      </c>
    </row>
    <row r="135" spans="1:8" x14ac:dyDescent="0.25">
      <c r="A135" s="2" t="s">
        <v>139</v>
      </c>
      <c r="B135" s="3" t="s">
        <v>1129</v>
      </c>
      <c r="C135" s="3" t="s">
        <v>1130</v>
      </c>
      <c r="D135" s="2">
        <v>2.8037398150000001</v>
      </c>
      <c r="E135" s="1">
        <v>3.638766575</v>
      </c>
      <c r="F135" s="2">
        <v>69.247104849999999</v>
      </c>
      <c r="G135" s="4">
        <v>8.6900000000000004E-17</v>
      </c>
      <c r="H135" s="4">
        <v>8.4100000000000006E-15</v>
      </c>
    </row>
    <row r="136" spans="1:8" x14ac:dyDescent="0.25">
      <c r="A136" s="2" t="s">
        <v>140</v>
      </c>
      <c r="B136" s="3" t="s">
        <v>1131</v>
      </c>
      <c r="C136" s="3" t="s">
        <v>1132</v>
      </c>
      <c r="D136" s="2">
        <v>3.3496984530000002</v>
      </c>
      <c r="E136" s="1">
        <v>6.7447402009999999</v>
      </c>
      <c r="F136" s="2">
        <v>68.27937446</v>
      </c>
      <c r="G136" s="4">
        <v>1.4199999999999999E-16</v>
      </c>
      <c r="H136" s="4">
        <v>1.36E-14</v>
      </c>
    </row>
    <row r="137" spans="1:8" x14ac:dyDescent="0.25">
      <c r="A137" s="2" t="s">
        <v>141</v>
      </c>
      <c r="B137" s="3" t="s">
        <v>1133</v>
      </c>
      <c r="C137" s="3" t="s">
        <v>1134</v>
      </c>
      <c r="D137" s="2">
        <v>3.9713053670000003</v>
      </c>
      <c r="E137" s="1">
        <v>7.9724327529999997</v>
      </c>
      <c r="F137" s="2">
        <v>67.601601959999996</v>
      </c>
      <c r="G137" s="4">
        <v>2E-16</v>
      </c>
      <c r="H137" s="4">
        <v>1.9099999999999999E-14</v>
      </c>
    </row>
    <row r="138" spans="1:8" x14ac:dyDescent="0.25">
      <c r="A138" s="2" t="s">
        <v>142</v>
      </c>
      <c r="B138" s="3" t="s">
        <v>1135</v>
      </c>
      <c r="C138" s="3" t="s">
        <v>1136</v>
      </c>
      <c r="D138" s="2">
        <v>3.2770466110000003</v>
      </c>
      <c r="E138" s="1">
        <v>2.4331292329999998</v>
      </c>
      <c r="F138" s="2">
        <v>67.506958530000006</v>
      </c>
      <c r="G138" s="4">
        <v>2.1000000000000001E-16</v>
      </c>
      <c r="H138" s="4">
        <v>1.9899999999999999E-14</v>
      </c>
    </row>
    <row r="139" spans="1:8" x14ac:dyDescent="0.25">
      <c r="A139" s="2" t="s">
        <v>143</v>
      </c>
      <c r="B139" s="3" t="s">
        <v>1137</v>
      </c>
      <c r="C139" s="3" t="s">
        <v>1138</v>
      </c>
      <c r="D139" s="2">
        <v>2.776733133</v>
      </c>
      <c r="E139" s="1">
        <v>4.1773951089999999</v>
      </c>
      <c r="F139" s="2">
        <v>67.47136304</v>
      </c>
      <c r="G139" s="4">
        <v>2.14E-16</v>
      </c>
      <c r="H139" s="4">
        <v>2.0100000000000001E-14</v>
      </c>
    </row>
    <row r="140" spans="1:8" x14ac:dyDescent="0.25">
      <c r="A140" s="2" t="s">
        <v>144</v>
      </c>
      <c r="B140" s="3" t="s">
        <v>1139</v>
      </c>
      <c r="C140" s="3" t="s">
        <v>1140</v>
      </c>
      <c r="D140" s="2">
        <v>2.8591196240000003</v>
      </c>
      <c r="E140" s="1">
        <v>3.3594338769999998</v>
      </c>
      <c r="F140" s="2">
        <v>67.458523110000002</v>
      </c>
      <c r="G140" s="4">
        <v>2.1499999999999999E-16</v>
      </c>
      <c r="H140" s="4">
        <v>2.0100000000000001E-14</v>
      </c>
    </row>
    <row r="141" spans="1:8" x14ac:dyDescent="0.25">
      <c r="A141" s="2" t="s">
        <v>145</v>
      </c>
      <c r="B141" s="3" t="s">
        <v>1141</v>
      </c>
      <c r="C141" s="3" t="s">
        <v>1142</v>
      </c>
      <c r="D141" s="2">
        <v>5.0753329819999999</v>
      </c>
      <c r="E141" s="1">
        <v>10.27306154</v>
      </c>
      <c r="F141" s="2">
        <v>65.583520500000006</v>
      </c>
      <c r="G141" s="4">
        <v>5.5699999999999998E-16</v>
      </c>
      <c r="H141" s="4">
        <v>5.1600000000000002E-14</v>
      </c>
    </row>
    <row r="142" spans="1:8" x14ac:dyDescent="0.25">
      <c r="A142" s="2" t="s">
        <v>146</v>
      </c>
      <c r="B142" s="3" t="s">
        <v>1143</v>
      </c>
      <c r="C142" s="3" t="s">
        <v>1144</v>
      </c>
      <c r="D142" s="2">
        <v>2.780489363</v>
      </c>
      <c r="E142" s="1">
        <v>5.0829294020000004</v>
      </c>
      <c r="F142" s="2">
        <v>64.952808430000005</v>
      </c>
      <c r="G142" s="4">
        <v>7.6700000000000004E-16</v>
      </c>
      <c r="H142" s="4">
        <v>7.0599999999999997E-14</v>
      </c>
    </row>
    <row r="143" spans="1:8" x14ac:dyDescent="0.25">
      <c r="A143" s="2" t="s">
        <v>147</v>
      </c>
      <c r="B143" s="3" t="s">
        <v>881</v>
      </c>
      <c r="C143" s="3" t="s">
        <v>1145</v>
      </c>
      <c r="D143" s="2">
        <v>2.7138497470000003</v>
      </c>
      <c r="E143" s="1">
        <v>4.4570453160000003</v>
      </c>
      <c r="F143" s="2">
        <v>63.682270500000001</v>
      </c>
      <c r="G143" s="4">
        <v>1.4600000000000001E-15</v>
      </c>
      <c r="H143" s="4">
        <v>1.3400000000000001E-13</v>
      </c>
    </row>
    <row r="144" spans="1:8" x14ac:dyDescent="0.25">
      <c r="A144" s="2" t="s">
        <v>148</v>
      </c>
      <c r="B144" s="3" t="s">
        <v>881</v>
      </c>
      <c r="C144" s="3" t="s">
        <v>881</v>
      </c>
      <c r="D144" s="2">
        <v>2.9071541980000002</v>
      </c>
      <c r="E144" s="1">
        <v>2.9841874719999999</v>
      </c>
      <c r="F144" s="2">
        <v>63.518294019999999</v>
      </c>
      <c r="G144" s="4">
        <v>1.59E-15</v>
      </c>
      <c r="H144" s="4">
        <v>1.4399999999999999E-13</v>
      </c>
    </row>
    <row r="145" spans="1:8" x14ac:dyDescent="0.25">
      <c r="A145" s="2" t="s">
        <v>149</v>
      </c>
      <c r="B145" s="3" t="s">
        <v>1146</v>
      </c>
      <c r="C145" s="3" t="s">
        <v>1147</v>
      </c>
      <c r="D145" s="2">
        <v>3.3087428720000003</v>
      </c>
      <c r="E145" s="1">
        <v>2.0965331420000002</v>
      </c>
      <c r="F145" s="2">
        <v>63.28685377</v>
      </c>
      <c r="G145" s="4">
        <v>1.7899999999999999E-15</v>
      </c>
      <c r="H145" s="4">
        <v>1.61E-13</v>
      </c>
    </row>
    <row r="146" spans="1:8" x14ac:dyDescent="0.25">
      <c r="A146" s="2" t="s">
        <v>150</v>
      </c>
      <c r="B146" s="3" t="s">
        <v>1148</v>
      </c>
      <c r="C146" s="3" t="s">
        <v>1149</v>
      </c>
      <c r="D146" s="2">
        <v>2.786617267</v>
      </c>
      <c r="E146" s="1">
        <v>3.2667344410000001</v>
      </c>
      <c r="F146" s="2">
        <v>63.173087610000003</v>
      </c>
      <c r="G146" s="4">
        <v>1.8899999999999999E-15</v>
      </c>
      <c r="H146" s="4">
        <v>1.6900000000000001E-13</v>
      </c>
    </row>
    <row r="147" spans="1:8" x14ac:dyDescent="0.25">
      <c r="A147" s="2" t="s">
        <v>151</v>
      </c>
      <c r="B147" s="3" t="s">
        <v>1150</v>
      </c>
      <c r="C147" s="3" t="s">
        <v>881</v>
      </c>
      <c r="D147" s="2">
        <v>2.7106053010000002</v>
      </c>
      <c r="E147" s="1">
        <v>4.5847428729999997</v>
      </c>
      <c r="F147" s="2">
        <v>63.081011869999998</v>
      </c>
      <c r="G147" s="4">
        <v>1.9799999999999998E-15</v>
      </c>
      <c r="H147" s="4">
        <v>1.7600000000000001E-13</v>
      </c>
    </row>
    <row r="148" spans="1:8" x14ac:dyDescent="0.25">
      <c r="A148" s="2" t="s">
        <v>152</v>
      </c>
      <c r="B148" s="3" t="s">
        <v>1151</v>
      </c>
      <c r="C148" s="3" t="s">
        <v>1152</v>
      </c>
      <c r="D148" s="2">
        <v>3.0505266469999999</v>
      </c>
      <c r="E148" s="1">
        <v>2.6453834519999999</v>
      </c>
      <c r="F148" s="2">
        <v>62.717073849999998</v>
      </c>
      <c r="G148" s="4">
        <v>2.3900000000000002E-15</v>
      </c>
      <c r="H148" s="4">
        <v>2.1100000000000001E-13</v>
      </c>
    </row>
    <row r="149" spans="1:8" x14ac:dyDescent="0.25">
      <c r="A149" s="2" t="s">
        <v>153</v>
      </c>
      <c r="B149" s="3" t="s">
        <v>1153</v>
      </c>
      <c r="C149" s="3" t="s">
        <v>1154</v>
      </c>
      <c r="D149" s="2">
        <v>2.7069201700000001</v>
      </c>
      <c r="E149" s="1">
        <v>4.6591266090000003</v>
      </c>
      <c r="F149" s="2">
        <v>62.538239740000002</v>
      </c>
      <c r="G149" s="4">
        <v>2.6099999999999998E-15</v>
      </c>
      <c r="H149" s="4">
        <v>2.2899999999999998E-13</v>
      </c>
    </row>
    <row r="150" spans="1:8" x14ac:dyDescent="0.25">
      <c r="A150" s="2" t="s">
        <v>154</v>
      </c>
      <c r="B150" s="3" t="s">
        <v>1155</v>
      </c>
      <c r="C150" s="3" t="s">
        <v>1156</v>
      </c>
      <c r="D150" s="2">
        <v>3.3049973239999999</v>
      </c>
      <c r="E150" s="1">
        <v>7.0562037990000004</v>
      </c>
      <c r="F150" s="2">
        <v>62.010381369999998</v>
      </c>
      <c r="G150" s="4">
        <v>3.42E-15</v>
      </c>
      <c r="H150" s="4">
        <v>2.9799999999999999E-13</v>
      </c>
    </row>
    <row r="151" spans="1:8" x14ac:dyDescent="0.25">
      <c r="A151" s="2" t="s">
        <v>155</v>
      </c>
      <c r="B151" s="3" t="s">
        <v>1157</v>
      </c>
      <c r="C151" s="3" t="s">
        <v>1158</v>
      </c>
      <c r="D151" s="2">
        <v>2.6900822780000002</v>
      </c>
      <c r="E151" s="1">
        <v>4.8145394850000001</v>
      </c>
      <c r="F151" s="2">
        <v>61.433142140000001</v>
      </c>
      <c r="G151" s="4">
        <v>4.5800000000000003E-15</v>
      </c>
      <c r="H151" s="4">
        <v>3.9599999999999998E-13</v>
      </c>
    </row>
    <row r="152" spans="1:8" x14ac:dyDescent="0.25">
      <c r="A152" s="2" t="s">
        <v>156</v>
      </c>
      <c r="B152" s="3" t="s">
        <v>1159</v>
      </c>
      <c r="C152" s="3" t="s">
        <v>1160</v>
      </c>
      <c r="D152" s="2">
        <v>-4.2222254329999993</v>
      </c>
      <c r="E152" s="1">
        <v>8.867609109</v>
      </c>
      <c r="F152" s="2">
        <v>61.219522609999999</v>
      </c>
      <c r="G152" s="4">
        <v>5.1099999999999998E-15</v>
      </c>
      <c r="H152" s="4">
        <v>4.39E-13</v>
      </c>
    </row>
    <row r="153" spans="1:8" x14ac:dyDescent="0.25">
      <c r="A153" s="2" t="s">
        <v>157</v>
      </c>
      <c r="B153" s="3" t="s">
        <v>1161</v>
      </c>
      <c r="C153" s="3" t="s">
        <v>1162</v>
      </c>
      <c r="D153" s="2">
        <v>2.946973216</v>
      </c>
      <c r="E153" s="1">
        <v>6.256841155</v>
      </c>
      <c r="F153" s="2">
        <v>60.586874090000002</v>
      </c>
      <c r="G153" s="4">
        <v>7.04E-15</v>
      </c>
      <c r="H153" s="4">
        <v>6.0099999999999996E-13</v>
      </c>
    </row>
    <row r="154" spans="1:8" x14ac:dyDescent="0.25">
      <c r="A154" s="2" t="s">
        <v>158</v>
      </c>
      <c r="B154" s="3" t="s">
        <v>1163</v>
      </c>
      <c r="C154" s="3" t="s">
        <v>1164</v>
      </c>
      <c r="D154" s="2">
        <v>4.5708623789999994</v>
      </c>
      <c r="E154" s="1">
        <v>9.7075530249999993</v>
      </c>
      <c r="F154" s="2">
        <v>60.53932528</v>
      </c>
      <c r="G154" s="4">
        <v>7.21E-15</v>
      </c>
      <c r="H154" s="4">
        <v>6.1200000000000002E-13</v>
      </c>
    </row>
    <row r="155" spans="1:8" x14ac:dyDescent="0.25">
      <c r="A155" s="2" t="s">
        <v>159</v>
      </c>
      <c r="B155" s="3" t="s">
        <v>1165</v>
      </c>
      <c r="C155" s="3" t="s">
        <v>1166</v>
      </c>
      <c r="D155" s="2">
        <v>3.0363882289999999</v>
      </c>
      <c r="E155" s="1">
        <v>6.5582067820000001</v>
      </c>
      <c r="F155" s="2">
        <v>59.979447579999999</v>
      </c>
      <c r="G155" s="4">
        <v>9.59E-15</v>
      </c>
      <c r="H155" s="4">
        <v>8.0799999999999999E-13</v>
      </c>
    </row>
    <row r="156" spans="1:8" x14ac:dyDescent="0.25">
      <c r="A156" s="2" t="s">
        <v>160</v>
      </c>
      <c r="B156" s="3" t="s">
        <v>1167</v>
      </c>
      <c r="C156" s="3" t="s">
        <v>1168</v>
      </c>
      <c r="D156" s="2">
        <v>5.133385026</v>
      </c>
      <c r="E156" s="1">
        <v>11.24356154</v>
      </c>
      <c r="F156" s="2">
        <v>59.714449610000003</v>
      </c>
      <c r="G156" s="4">
        <v>1.1E-14</v>
      </c>
      <c r="H156" s="4">
        <v>9.1799999999999993E-13</v>
      </c>
    </row>
    <row r="157" spans="1:8" x14ac:dyDescent="0.25">
      <c r="A157" s="2" t="s">
        <v>161</v>
      </c>
      <c r="B157" s="3" t="s">
        <v>1169</v>
      </c>
      <c r="C157" s="3" t="s">
        <v>1170</v>
      </c>
      <c r="D157" s="2">
        <v>2.9899208900000001</v>
      </c>
      <c r="E157" s="1">
        <v>2.57129005</v>
      </c>
      <c r="F157" s="2">
        <v>59.421721529999999</v>
      </c>
      <c r="G157" s="4">
        <v>1.27E-14</v>
      </c>
      <c r="H157" s="4">
        <v>1.0599999999999999E-12</v>
      </c>
    </row>
    <row r="158" spans="1:8" x14ac:dyDescent="0.25">
      <c r="A158" s="2" t="s">
        <v>162</v>
      </c>
      <c r="B158" s="3" t="s">
        <v>1171</v>
      </c>
      <c r="C158" s="3" t="s">
        <v>1172</v>
      </c>
      <c r="D158" s="2">
        <v>2.9665495580000001</v>
      </c>
      <c r="E158" s="1">
        <v>2.618267532</v>
      </c>
      <c r="F158" s="2">
        <v>59.283777630000003</v>
      </c>
      <c r="G158" s="4">
        <v>1.36E-14</v>
      </c>
      <c r="H158" s="4">
        <v>1.13E-12</v>
      </c>
    </row>
    <row r="159" spans="1:8" x14ac:dyDescent="0.25">
      <c r="A159" s="2" t="s">
        <v>163</v>
      </c>
      <c r="B159" s="3" t="s">
        <v>1173</v>
      </c>
      <c r="C159" s="3" t="s">
        <v>1174</v>
      </c>
      <c r="D159" s="2">
        <v>2.6846931550000002</v>
      </c>
      <c r="E159" s="1">
        <v>3.2566960329999999</v>
      </c>
      <c r="F159" s="2">
        <v>58.981277509999998</v>
      </c>
      <c r="G159" s="4">
        <v>1.59E-14</v>
      </c>
      <c r="H159" s="4">
        <v>1.3100000000000001E-12</v>
      </c>
    </row>
    <row r="160" spans="1:8" x14ac:dyDescent="0.25">
      <c r="A160" s="2" t="s">
        <v>164</v>
      </c>
      <c r="B160" s="3" t="s">
        <v>1175</v>
      </c>
      <c r="C160" s="3" t="s">
        <v>1176</v>
      </c>
      <c r="D160" s="2">
        <v>2.631165738</v>
      </c>
      <c r="E160" s="1">
        <v>4.9474404300000003</v>
      </c>
      <c r="F160" s="2">
        <v>58.814259960000001</v>
      </c>
      <c r="G160" s="4">
        <v>1.7299999999999999E-14</v>
      </c>
      <c r="H160" s="4">
        <v>1.4100000000000001E-12</v>
      </c>
    </row>
    <row r="161" spans="1:8" x14ac:dyDescent="0.25">
      <c r="A161" s="2" t="s">
        <v>165</v>
      </c>
      <c r="B161" s="3" t="s">
        <v>1177</v>
      </c>
      <c r="C161" s="3" t="s">
        <v>1178</v>
      </c>
      <c r="D161" s="2">
        <v>2.7447529890000002</v>
      </c>
      <c r="E161" s="1">
        <v>5.7948473140000001</v>
      </c>
      <c r="F161" s="2">
        <v>57.926991340000001</v>
      </c>
      <c r="G161" s="4">
        <v>2.72E-14</v>
      </c>
      <c r="H161" s="4">
        <v>2.2100000000000001E-12</v>
      </c>
    </row>
    <row r="162" spans="1:8" x14ac:dyDescent="0.25">
      <c r="A162" s="2" t="s">
        <v>166</v>
      </c>
      <c r="B162" s="3" t="s">
        <v>1179</v>
      </c>
      <c r="C162" s="3" t="s">
        <v>1180</v>
      </c>
      <c r="D162" s="2">
        <v>2.5578850650000002</v>
      </c>
      <c r="E162" s="1">
        <v>4.2967357149999996</v>
      </c>
      <c r="F162" s="2">
        <v>57.59381621</v>
      </c>
      <c r="G162" s="4">
        <v>3.2199999999999998E-14</v>
      </c>
      <c r="H162" s="4">
        <v>2.5999999999999998E-12</v>
      </c>
    </row>
    <row r="163" spans="1:8" x14ac:dyDescent="0.25">
      <c r="A163" s="2" t="s">
        <v>167</v>
      </c>
      <c r="B163" s="3" t="s">
        <v>1181</v>
      </c>
      <c r="C163" s="3" t="s">
        <v>1182</v>
      </c>
      <c r="D163" s="2">
        <v>4.7446808889999996</v>
      </c>
      <c r="E163" s="1">
        <v>10.46186129</v>
      </c>
      <c r="F163" s="2">
        <v>57.409727869999998</v>
      </c>
      <c r="G163" s="4">
        <v>3.5399999999999999E-14</v>
      </c>
      <c r="H163" s="4">
        <v>2.8299999999999999E-12</v>
      </c>
    </row>
    <row r="164" spans="1:8" x14ac:dyDescent="0.25">
      <c r="A164" s="2" t="s">
        <v>168</v>
      </c>
      <c r="B164" s="3" t="s">
        <v>1183</v>
      </c>
      <c r="C164" s="3" t="s">
        <v>1184</v>
      </c>
      <c r="D164" s="2">
        <v>2.5652097130000002</v>
      </c>
      <c r="E164" s="1">
        <v>4.5235436309999999</v>
      </c>
      <c r="F164" s="2">
        <v>57.099904209999998</v>
      </c>
      <c r="G164" s="4">
        <v>4.1399999999999999E-14</v>
      </c>
      <c r="H164" s="4">
        <v>3.3000000000000001E-12</v>
      </c>
    </row>
    <row r="165" spans="1:8" x14ac:dyDescent="0.25">
      <c r="A165" s="2" t="s">
        <v>169</v>
      </c>
      <c r="B165" s="3" t="s">
        <v>1185</v>
      </c>
      <c r="C165" s="3" t="s">
        <v>1186</v>
      </c>
      <c r="D165" s="2">
        <v>2.9255839580000003</v>
      </c>
      <c r="E165" s="1">
        <v>2.5642734780000001</v>
      </c>
      <c r="F165" s="2">
        <v>56.939761990000001</v>
      </c>
      <c r="G165" s="4">
        <v>4.4900000000000003E-14</v>
      </c>
      <c r="H165" s="4">
        <v>3.5600000000000002E-12</v>
      </c>
    </row>
    <row r="166" spans="1:8" x14ac:dyDescent="0.25">
      <c r="A166" s="2" t="s">
        <v>170</v>
      </c>
      <c r="B166" s="3" t="s">
        <v>1187</v>
      </c>
      <c r="C166" s="3" t="s">
        <v>1188</v>
      </c>
      <c r="D166" s="2">
        <v>2.5688887679999999</v>
      </c>
      <c r="E166" s="1">
        <v>5.0097212410000003</v>
      </c>
      <c r="F166" s="2">
        <v>56.16581841</v>
      </c>
      <c r="G166" s="4">
        <v>6.6600000000000001E-14</v>
      </c>
      <c r="H166" s="4">
        <v>5.2400000000000003E-12</v>
      </c>
    </row>
    <row r="167" spans="1:8" x14ac:dyDescent="0.25">
      <c r="A167" s="2" t="s">
        <v>171</v>
      </c>
      <c r="B167" s="3" t="s">
        <v>881</v>
      </c>
      <c r="C167" s="3" t="s">
        <v>1189</v>
      </c>
      <c r="D167" s="2">
        <v>3.1205378619999999</v>
      </c>
      <c r="E167" s="1">
        <v>1.9462575550000001</v>
      </c>
      <c r="F167" s="2">
        <v>56.016811959999998</v>
      </c>
      <c r="G167" s="4">
        <v>7.1900000000000002E-14</v>
      </c>
      <c r="H167" s="4">
        <v>5.6199999999999999E-12</v>
      </c>
    </row>
    <row r="168" spans="1:8" x14ac:dyDescent="0.25">
      <c r="A168" s="2" t="s">
        <v>172</v>
      </c>
      <c r="B168" s="3" t="s">
        <v>1190</v>
      </c>
      <c r="C168" s="3" t="s">
        <v>1191</v>
      </c>
      <c r="D168" s="2">
        <v>3.0593758229999999</v>
      </c>
      <c r="E168" s="1">
        <v>2.1001011709999999</v>
      </c>
      <c r="F168" s="2">
        <v>55.626462529999998</v>
      </c>
      <c r="G168" s="4">
        <v>8.76E-14</v>
      </c>
      <c r="H168" s="4">
        <v>6.8100000000000003E-12</v>
      </c>
    </row>
    <row r="169" spans="1:8" x14ac:dyDescent="0.25">
      <c r="A169" s="2" t="s">
        <v>173</v>
      </c>
      <c r="B169" s="3" t="s">
        <v>2489</v>
      </c>
      <c r="C169" s="3" t="s">
        <v>1192</v>
      </c>
      <c r="D169" s="2">
        <v>-2.851711356</v>
      </c>
      <c r="E169" s="1">
        <v>2.5581619120000001</v>
      </c>
      <c r="F169" s="2">
        <v>55.351735060000003</v>
      </c>
      <c r="G169" s="4">
        <v>1.01E-13</v>
      </c>
      <c r="H169" s="4">
        <v>7.7799999999999996E-12</v>
      </c>
    </row>
    <row r="170" spans="1:8" x14ac:dyDescent="0.25">
      <c r="A170" s="2" t="s">
        <v>174</v>
      </c>
      <c r="B170" s="3" t="s">
        <v>1193</v>
      </c>
      <c r="C170" s="3" t="s">
        <v>1194</v>
      </c>
      <c r="D170" s="2">
        <v>2.9435410700000002</v>
      </c>
      <c r="E170" s="1">
        <v>6.7070822059999999</v>
      </c>
      <c r="F170" s="2">
        <v>54.669608490000002</v>
      </c>
      <c r="G170" s="4">
        <v>1.43E-13</v>
      </c>
      <c r="H170" s="4">
        <v>1.0899999999999999E-11</v>
      </c>
    </row>
    <row r="171" spans="1:8" x14ac:dyDescent="0.25">
      <c r="A171" s="2" t="s">
        <v>175</v>
      </c>
      <c r="B171" s="3" t="s">
        <v>1195</v>
      </c>
      <c r="C171" s="3" t="s">
        <v>1196</v>
      </c>
      <c r="D171" s="2">
        <v>4.2747230849999998</v>
      </c>
      <c r="E171" s="1">
        <v>9.7284407989999995</v>
      </c>
      <c r="F171" s="2">
        <v>54.122882750000002</v>
      </c>
      <c r="G171" s="4">
        <v>1.8800000000000001E-13</v>
      </c>
      <c r="H171" s="4">
        <v>1.44E-11</v>
      </c>
    </row>
    <row r="172" spans="1:8" x14ac:dyDescent="0.25">
      <c r="A172" s="2" t="s">
        <v>176</v>
      </c>
      <c r="B172" s="3" t="s">
        <v>1197</v>
      </c>
      <c r="C172" s="3" t="s">
        <v>1198</v>
      </c>
      <c r="D172" s="2">
        <v>3.3459654919999999</v>
      </c>
      <c r="E172" s="1">
        <v>7.712355616</v>
      </c>
      <c r="F172" s="2">
        <v>54.096343570000002</v>
      </c>
      <c r="G172" s="4">
        <v>1.9099999999999999E-13</v>
      </c>
      <c r="H172" s="4">
        <v>1.45E-11</v>
      </c>
    </row>
    <row r="173" spans="1:8" x14ac:dyDescent="0.25">
      <c r="A173" s="2" t="s">
        <v>177</v>
      </c>
      <c r="B173" s="3" t="s">
        <v>1199</v>
      </c>
      <c r="C173" s="3" t="s">
        <v>1200</v>
      </c>
      <c r="D173" s="2">
        <v>2.499482118</v>
      </c>
      <c r="E173" s="1">
        <v>5.1309005990000003</v>
      </c>
      <c r="F173" s="2">
        <v>53.235368889999997</v>
      </c>
      <c r="G173" s="4">
        <v>2.96E-13</v>
      </c>
      <c r="H173" s="4">
        <v>2.23E-11</v>
      </c>
    </row>
    <row r="174" spans="1:8" x14ac:dyDescent="0.25">
      <c r="A174" s="2" t="s">
        <v>178</v>
      </c>
      <c r="B174" s="3" t="s">
        <v>1201</v>
      </c>
      <c r="C174" s="3" t="s">
        <v>1202</v>
      </c>
      <c r="D174" s="2">
        <v>2.4184314869999999</v>
      </c>
      <c r="E174" s="1">
        <v>3.7291284550000001</v>
      </c>
      <c r="F174" s="2">
        <v>53.202391230000003</v>
      </c>
      <c r="G174" s="4">
        <v>3.0099999999999998E-13</v>
      </c>
      <c r="H174" s="4">
        <v>2.2600000000000001E-11</v>
      </c>
    </row>
    <row r="175" spans="1:8" x14ac:dyDescent="0.25">
      <c r="A175" s="2" t="s">
        <v>179</v>
      </c>
      <c r="B175" s="3" t="s">
        <v>1203</v>
      </c>
      <c r="C175" s="3" t="s">
        <v>1204</v>
      </c>
      <c r="D175" s="2">
        <v>2.5905873910000001</v>
      </c>
      <c r="E175" s="1">
        <v>5.6718562910000001</v>
      </c>
      <c r="F175" s="2">
        <v>53.171628519999999</v>
      </c>
      <c r="G175" s="4">
        <v>3.0600000000000001E-13</v>
      </c>
      <c r="H175" s="4">
        <v>2.2800000000000001E-11</v>
      </c>
    </row>
    <row r="176" spans="1:8" x14ac:dyDescent="0.25">
      <c r="A176" s="2" t="s">
        <v>180</v>
      </c>
      <c r="B176" s="3" t="s">
        <v>1205</v>
      </c>
      <c r="C176" s="3" t="s">
        <v>1206</v>
      </c>
      <c r="D176" s="2">
        <v>2.4470546010000001</v>
      </c>
      <c r="E176" s="1">
        <v>4.2971261390000004</v>
      </c>
      <c r="F176" s="2">
        <v>53.012334559999999</v>
      </c>
      <c r="G176" s="4">
        <v>3.31E-13</v>
      </c>
      <c r="H176" s="4">
        <v>2.4600000000000001E-11</v>
      </c>
    </row>
    <row r="177" spans="1:8" x14ac:dyDescent="0.25">
      <c r="A177" s="2" t="s">
        <v>181</v>
      </c>
      <c r="B177" s="3" t="s">
        <v>1207</v>
      </c>
      <c r="C177" s="3" t="s">
        <v>1208</v>
      </c>
      <c r="D177" s="2">
        <v>2.4228935040000001</v>
      </c>
      <c r="E177" s="1">
        <v>4.1265431799999996</v>
      </c>
      <c r="F177" s="2">
        <v>52.41469309</v>
      </c>
      <c r="G177" s="4">
        <v>4.4900000000000001E-13</v>
      </c>
      <c r="H177" s="4">
        <v>3.3100000000000001E-11</v>
      </c>
    </row>
    <row r="178" spans="1:8" x14ac:dyDescent="0.25">
      <c r="A178" s="2" t="s">
        <v>182</v>
      </c>
      <c r="B178" s="3" t="s">
        <v>1209</v>
      </c>
      <c r="C178" s="3" t="s">
        <v>1210</v>
      </c>
      <c r="D178" s="2">
        <v>2.4022838150000001</v>
      </c>
      <c r="E178" s="1">
        <v>3.9754980369999999</v>
      </c>
      <c r="F178" s="2">
        <v>51.98188365</v>
      </c>
      <c r="G178" s="4">
        <v>5.6000000000000004E-13</v>
      </c>
      <c r="H178" s="4">
        <v>4.1099999999999999E-11</v>
      </c>
    </row>
    <row r="179" spans="1:8" x14ac:dyDescent="0.25">
      <c r="A179" s="2" t="s">
        <v>183</v>
      </c>
      <c r="B179" s="3" t="s">
        <v>1211</v>
      </c>
      <c r="C179" s="3" t="s">
        <v>1212</v>
      </c>
      <c r="D179" s="2">
        <v>2.6001929050000001</v>
      </c>
      <c r="E179" s="1">
        <v>2.9938479290000002</v>
      </c>
      <c r="F179" s="2">
        <v>51.94958407</v>
      </c>
      <c r="G179" s="4">
        <v>5.69E-13</v>
      </c>
      <c r="H179" s="4">
        <v>4.1499999999999999E-11</v>
      </c>
    </row>
    <row r="180" spans="1:8" x14ac:dyDescent="0.25">
      <c r="A180" s="2" t="s">
        <v>184</v>
      </c>
      <c r="B180" s="3" t="s">
        <v>1213</v>
      </c>
      <c r="C180" s="3" t="s">
        <v>1214</v>
      </c>
      <c r="D180" s="2">
        <v>2.4478101269999999</v>
      </c>
      <c r="E180" s="1">
        <v>5.0187441709999998</v>
      </c>
      <c r="F180" s="2">
        <v>51.292797960000001</v>
      </c>
      <c r="G180" s="4">
        <v>7.9600000000000004E-13</v>
      </c>
      <c r="H180" s="4">
        <v>5.7699999999999998E-11</v>
      </c>
    </row>
    <row r="181" spans="1:8" x14ac:dyDescent="0.25">
      <c r="A181" s="2" t="s">
        <v>185</v>
      </c>
      <c r="B181" s="3" t="s">
        <v>1215</v>
      </c>
      <c r="C181" s="3" t="s">
        <v>1216</v>
      </c>
      <c r="D181" s="2">
        <v>2.4098977129999999</v>
      </c>
      <c r="E181" s="1">
        <v>4.4038022870000004</v>
      </c>
      <c r="F181" s="2">
        <v>51.169708010000001</v>
      </c>
      <c r="G181" s="4">
        <v>8.4700000000000003E-13</v>
      </c>
      <c r="H181" s="4">
        <v>6.1100000000000001E-11</v>
      </c>
    </row>
    <row r="182" spans="1:8" x14ac:dyDescent="0.25">
      <c r="A182" s="2" t="s">
        <v>186</v>
      </c>
      <c r="B182" s="3" t="s">
        <v>1217</v>
      </c>
      <c r="C182" s="3" t="s">
        <v>1218</v>
      </c>
      <c r="D182" s="2">
        <v>2.3689395970000002</v>
      </c>
      <c r="E182" s="1">
        <v>3.9399860499999999</v>
      </c>
      <c r="F182" s="2">
        <v>50.719558509999999</v>
      </c>
      <c r="G182" s="4">
        <v>1.0700000000000001E-12</v>
      </c>
      <c r="H182" s="4">
        <v>7.6400000000000002E-11</v>
      </c>
    </row>
    <row r="183" spans="1:8" x14ac:dyDescent="0.25">
      <c r="A183" s="2" t="s">
        <v>187</v>
      </c>
      <c r="B183" s="3" t="s">
        <v>1219</v>
      </c>
      <c r="C183" s="3" t="s">
        <v>1220</v>
      </c>
      <c r="D183" s="2">
        <v>2.6148761409999999</v>
      </c>
      <c r="E183" s="1">
        <v>2.8156183970000002</v>
      </c>
      <c r="F183" s="2">
        <v>49.976842240000003</v>
      </c>
      <c r="G183" s="4">
        <v>1.56E-12</v>
      </c>
      <c r="H183" s="4">
        <v>1.11E-10</v>
      </c>
    </row>
    <row r="184" spans="1:8" x14ac:dyDescent="0.25">
      <c r="A184" s="2" t="s">
        <v>188</v>
      </c>
      <c r="B184" s="3" t="s">
        <v>2497</v>
      </c>
      <c r="C184" s="3" t="s">
        <v>1221</v>
      </c>
      <c r="D184" s="2">
        <v>-2.330784639</v>
      </c>
      <c r="E184" s="1">
        <v>3.8558583340000001</v>
      </c>
      <c r="F184" s="2">
        <v>49.770399619999999</v>
      </c>
      <c r="G184" s="4">
        <v>1.7300000000000001E-12</v>
      </c>
      <c r="H184" s="4">
        <v>1.2299999999999999E-10</v>
      </c>
    </row>
    <row r="185" spans="1:8" x14ac:dyDescent="0.25">
      <c r="A185" s="2" t="s">
        <v>189</v>
      </c>
      <c r="B185" s="3" t="s">
        <v>2492</v>
      </c>
      <c r="C185" s="3" t="s">
        <v>1222</v>
      </c>
      <c r="D185" s="2">
        <v>-2.6760748000000003</v>
      </c>
      <c r="E185" s="1">
        <v>2.572710512</v>
      </c>
      <c r="F185" s="2">
        <v>49.410766150000001</v>
      </c>
      <c r="G185" s="4">
        <v>2.08E-12</v>
      </c>
      <c r="H185" s="4">
        <v>1.4600000000000001E-10</v>
      </c>
    </row>
    <row r="186" spans="1:8" x14ac:dyDescent="0.25">
      <c r="A186" s="2" t="s">
        <v>190</v>
      </c>
      <c r="B186" s="3" t="s">
        <v>1223</v>
      </c>
      <c r="C186" s="3" t="s">
        <v>1224</v>
      </c>
      <c r="D186" s="2">
        <v>2.8637969610000003</v>
      </c>
      <c r="E186" s="1">
        <v>2.055247955</v>
      </c>
      <c r="F186" s="2">
        <v>49.06916597</v>
      </c>
      <c r="G186" s="4">
        <v>2.4700000000000002E-12</v>
      </c>
      <c r="H186" s="4">
        <v>1.73E-10</v>
      </c>
    </row>
    <row r="187" spans="1:8" x14ac:dyDescent="0.25">
      <c r="A187" s="2" t="s">
        <v>191</v>
      </c>
      <c r="B187" s="3" t="s">
        <v>1225</v>
      </c>
      <c r="C187" s="3" t="s">
        <v>1226</v>
      </c>
      <c r="D187" s="2">
        <v>2.5127889900000002</v>
      </c>
      <c r="E187" s="1">
        <v>5.8926659690000003</v>
      </c>
      <c r="F187" s="2">
        <v>48.274228950000001</v>
      </c>
      <c r="G187" s="4">
        <v>3.7100000000000001E-12</v>
      </c>
      <c r="H187" s="4">
        <v>2.5899999999999998E-10</v>
      </c>
    </row>
    <row r="188" spans="1:8" x14ac:dyDescent="0.25">
      <c r="A188" s="2" t="s">
        <v>192</v>
      </c>
      <c r="B188" s="3" t="s">
        <v>1227</v>
      </c>
      <c r="C188" s="3" t="s">
        <v>1228</v>
      </c>
      <c r="D188" s="2">
        <v>2.3171537010000001</v>
      </c>
      <c r="E188" s="1">
        <v>4.2816365330000004</v>
      </c>
      <c r="F188" s="2">
        <v>47.840841689999998</v>
      </c>
      <c r="G188" s="4">
        <v>4.6200000000000001E-12</v>
      </c>
      <c r="H188" s="4">
        <v>3.2099999999999998E-10</v>
      </c>
    </row>
    <row r="189" spans="1:8" x14ac:dyDescent="0.25">
      <c r="A189" s="2" t="s">
        <v>193</v>
      </c>
      <c r="B189" s="3" t="s">
        <v>1229</v>
      </c>
      <c r="C189" s="3" t="s">
        <v>1230</v>
      </c>
      <c r="D189" s="2">
        <v>3.5704432239999999</v>
      </c>
      <c r="E189" s="1">
        <v>8.7577941090000007</v>
      </c>
      <c r="F189" s="2">
        <v>47.051982940000002</v>
      </c>
      <c r="G189" s="4">
        <v>6.9100000000000002E-12</v>
      </c>
      <c r="H189" s="4">
        <v>4.7700000000000001E-10</v>
      </c>
    </row>
    <row r="190" spans="1:8" x14ac:dyDescent="0.25">
      <c r="A190" s="2" t="s">
        <v>194</v>
      </c>
      <c r="B190" s="3" t="s">
        <v>1231</v>
      </c>
      <c r="C190" s="3" t="s">
        <v>1232</v>
      </c>
      <c r="D190" s="2">
        <v>2.5993626610000002</v>
      </c>
      <c r="E190" s="1">
        <v>6.3900023600000004</v>
      </c>
      <c r="F190" s="2">
        <v>46.932135279999997</v>
      </c>
      <c r="G190" s="4">
        <v>7.3500000000000008E-12</v>
      </c>
      <c r="H190" s="4">
        <v>5.0400000000000002E-10</v>
      </c>
    </row>
    <row r="191" spans="1:8" x14ac:dyDescent="0.25">
      <c r="A191" s="2" t="s">
        <v>195</v>
      </c>
      <c r="B191" s="3" t="s">
        <v>1233</v>
      </c>
      <c r="C191" s="3" t="s">
        <v>1234</v>
      </c>
      <c r="D191" s="2">
        <v>2.4702783880000001</v>
      </c>
      <c r="E191" s="1">
        <v>2.9256219400000001</v>
      </c>
      <c r="F191" s="2">
        <v>46.760916549999997</v>
      </c>
      <c r="G191" s="4">
        <v>8.0200000000000002E-12</v>
      </c>
      <c r="H191" s="4">
        <v>5.4799999999999997E-10</v>
      </c>
    </row>
    <row r="192" spans="1:8" x14ac:dyDescent="0.25">
      <c r="A192" s="2" t="s">
        <v>196</v>
      </c>
      <c r="B192" s="3" t="s">
        <v>1235</v>
      </c>
      <c r="C192" s="3" t="s">
        <v>1236</v>
      </c>
      <c r="D192" s="2">
        <v>2.7437055130000001</v>
      </c>
      <c r="E192" s="1">
        <v>2.1802069300000002</v>
      </c>
      <c r="F192" s="2">
        <v>46.738760339999999</v>
      </c>
      <c r="G192" s="4">
        <v>8.11E-12</v>
      </c>
      <c r="H192" s="4">
        <v>5.5099999999999996E-10</v>
      </c>
    </row>
    <row r="193" spans="1:8" x14ac:dyDescent="0.25">
      <c r="A193" s="2" t="s">
        <v>197</v>
      </c>
      <c r="B193" s="3" t="s">
        <v>1237</v>
      </c>
      <c r="C193" s="3" t="s">
        <v>1238</v>
      </c>
      <c r="D193" s="2">
        <v>2.2732056780000001</v>
      </c>
      <c r="E193" s="1">
        <v>4.3862260839999996</v>
      </c>
      <c r="F193" s="2">
        <v>45.822120929999997</v>
      </c>
      <c r="G193" s="4">
        <v>1.29E-11</v>
      </c>
      <c r="H193" s="4">
        <v>8.7499999999999998E-10</v>
      </c>
    </row>
    <row r="194" spans="1:8" x14ac:dyDescent="0.25">
      <c r="A194" s="2" t="s">
        <v>198</v>
      </c>
      <c r="B194" s="3" t="s">
        <v>881</v>
      </c>
      <c r="C194" s="3" t="s">
        <v>1239</v>
      </c>
      <c r="D194" s="2">
        <v>2.3041196070000001</v>
      </c>
      <c r="E194" s="1">
        <v>5.0150955000000002</v>
      </c>
      <c r="F194" s="2">
        <v>45.71489699</v>
      </c>
      <c r="G194" s="4">
        <v>1.37E-11</v>
      </c>
      <c r="H194" s="4">
        <v>9.2000000000000003E-10</v>
      </c>
    </row>
    <row r="195" spans="1:8" x14ac:dyDescent="0.25">
      <c r="A195" s="2" t="s">
        <v>199</v>
      </c>
      <c r="B195" s="3" t="s">
        <v>1240</v>
      </c>
      <c r="C195" s="3" t="s">
        <v>1241</v>
      </c>
      <c r="D195" s="2">
        <v>2.2601479810000003</v>
      </c>
      <c r="E195" s="1">
        <v>4.4267100450000001</v>
      </c>
      <c r="F195" s="2">
        <v>45.196041979999997</v>
      </c>
      <c r="G195" s="4">
        <v>1.7799999999999999E-11</v>
      </c>
      <c r="H195" s="4">
        <v>1.19E-9</v>
      </c>
    </row>
    <row r="196" spans="1:8" x14ac:dyDescent="0.25">
      <c r="A196" s="2" t="s">
        <v>200</v>
      </c>
      <c r="B196" s="3" t="s">
        <v>2494</v>
      </c>
      <c r="C196" s="3" t="s">
        <v>1242</v>
      </c>
      <c r="D196" s="2">
        <v>-2.637924355</v>
      </c>
      <c r="E196" s="1">
        <v>2.2017951930000002</v>
      </c>
      <c r="F196" s="2">
        <v>44.38432469</v>
      </c>
      <c r="G196" s="4">
        <v>2.7E-11</v>
      </c>
      <c r="H196" s="4">
        <v>1.8E-9</v>
      </c>
    </row>
    <row r="197" spans="1:8" x14ac:dyDescent="0.25">
      <c r="A197" s="2" t="s">
        <v>201</v>
      </c>
      <c r="B197" s="3" t="s">
        <v>1243</v>
      </c>
      <c r="C197" s="3" t="s">
        <v>1244</v>
      </c>
      <c r="D197" s="2">
        <v>2.6449610360000002</v>
      </c>
      <c r="E197" s="1">
        <v>2.2279083320000002</v>
      </c>
      <c r="F197" s="2">
        <v>44.12761046</v>
      </c>
      <c r="G197" s="4">
        <v>3.08E-11</v>
      </c>
      <c r="H197" s="4">
        <v>2.04E-9</v>
      </c>
    </row>
    <row r="198" spans="1:8" x14ac:dyDescent="0.25">
      <c r="A198" s="2" t="s">
        <v>203</v>
      </c>
      <c r="B198" s="3" t="s">
        <v>1247</v>
      </c>
      <c r="C198" s="3" t="s">
        <v>1248</v>
      </c>
      <c r="D198" s="2">
        <v>2.1916864980000001</v>
      </c>
      <c r="E198" s="1">
        <v>6.5847200450000001</v>
      </c>
      <c r="F198" s="2">
        <v>43.854489649999998</v>
      </c>
      <c r="G198" s="4">
        <v>3.5400000000000002E-11</v>
      </c>
      <c r="H198" s="4">
        <v>2.3199999999999998E-9</v>
      </c>
    </row>
    <row r="199" spans="1:8" x14ac:dyDescent="0.25">
      <c r="A199" s="2" t="s">
        <v>202</v>
      </c>
      <c r="B199" s="3" t="s">
        <v>1245</v>
      </c>
      <c r="C199" s="3" t="s">
        <v>1246</v>
      </c>
      <c r="D199" s="2">
        <v>2.5710338250000002</v>
      </c>
      <c r="E199" s="1">
        <v>3.8734539250000002</v>
      </c>
      <c r="F199" s="2">
        <v>43.861232680000001</v>
      </c>
      <c r="G199" s="4">
        <v>3.5299999999999997E-11</v>
      </c>
      <c r="H199" s="4">
        <v>2.3199999999999998E-9</v>
      </c>
    </row>
    <row r="200" spans="1:8" x14ac:dyDescent="0.25">
      <c r="A200" s="2" t="s">
        <v>204</v>
      </c>
      <c r="B200" s="3" t="s">
        <v>1249</v>
      </c>
      <c r="C200" s="3" t="s">
        <v>1250</v>
      </c>
      <c r="D200" s="2">
        <v>2.3133965700000001</v>
      </c>
      <c r="E200" s="1">
        <v>5.6171160550000003</v>
      </c>
      <c r="F200" s="2">
        <v>43.340147590000001</v>
      </c>
      <c r="G200" s="4">
        <v>4.6000000000000003E-11</v>
      </c>
      <c r="H200" s="4">
        <v>3E-9</v>
      </c>
    </row>
    <row r="201" spans="1:8" x14ac:dyDescent="0.25">
      <c r="A201" s="2" t="s">
        <v>205</v>
      </c>
      <c r="B201" s="3" t="s">
        <v>1251</v>
      </c>
      <c r="C201" s="3" t="s">
        <v>1252</v>
      </c>
      <c r="D201" s="2">
        <v>2.6631947810000001</v>
      </c>
      <c r="E201" s="1">
        <v>6.9283996339999998</v>
      </c>
      <c r="F201" s="2">
        <v>43.147609959999997</v>
      </c>
      <c r="G201" s="4">
        <v>5.0800000000000002E-11</v>
      </c>
      <c r="H201" s="4">
        <v>3.29E-9</v>
      </c>
    </row>
    <row r="202" spans="1:8" x14ac:dyDescent="0.25">
      <c r="A202" s="2" t="s">
        <v>206</v>
      </c>
      <c r="B202" s="3" t="s">
        <v>1253</v>
      </c>
      <c r="C202" s="3" t="s">
        <v>1254</v>
      </c>
      <c r="D202" s="2">
        <v>2.1898279899999999</v>
      </c>
      <c r="E202" s="1">
        <v>4.2483846700000001</v>
      </c>
      <c r="F202" s="2">
        <v>43.030593969999998</v>
      </c>
      <c r="G202" s="4">
        <v>5.3900000000000003E-11</v>
      </c>
      <c r="H202" s="4">
        <v>3.48E-9</v>
      </c>
    </row>
    <row r="203" spans="1:8" x14ac:dyDescent="0.25">
      <c r="A203" s="2" t="s">
        <v>207</v>
      </c>
      <c r="B203" s="3" t="s">
        <v>1255</v>
      </c>
      <c r="C203" s="3" t="s">
        <v>1256</v>
      </c>
      <c r="D203" s="2">
        <v>2.1877413900000002</v>
      </c>
      <c r="E203" s="1">
        <v>3.5688955870000001</v>
      </c>
      <c r="F203" s="2">
        <v>42.919014259999997</v>
      </c>
      <c r="G203" s="4">
        <v>5.7100000000000002E-11</v>
      </c>
      <c r="H203" s="4">
        <v>3.6600000000000002E-9</v>
      </c>
    </row>
    <row r="204" spans="1:8" x14ac:dyDescent="0.25">
      <c r="A204" s="2" t="s">
        <v>208</v>
      </c>
      <c r="B204" s="3" t="s">
        <v>1257</v>
      </c>
      <c r="C204" s="3" t="s">
        <v>1258</v>
      </c>
      <c r="D204" s="2">
        <v>4.4127433890000001</v>
      </c>
      <c r="E204" s="1">
        <v>12.442817529999999</v>
      </c>
      <c r="F204" s="2">
        <v>42.735922680000002</v>
      </c>
      <c r="G204" s="4">
        <v>6.2700000000000001E-11</v>
      </c>
      <c r="H204" s="4">
        <v>4.0000000000000002E-9</v>
      </c>
    </row>
    <row r="205" spans="1:8" x14ac:dyDescent="0.25">
      <c r="A205" s="2" t="s">
        <v>209</v>
      </c>
      <c r="B205" s="3" t="s">
        <v>1259</v>
      </c>
      <c r="C205" s="3" t="s">
        <v>1260</v>
      </c>
      <c r="D205" s="2">
        <v>2.176620555</v>
      </c>
      <c r="E205" s="1">
        <v>4.4007288899999999</v>
      </c>
      <c r="F205" s="2">
        <v>42.103134330000003</v>
      </c>
      <c r="G205" s="4">
        <v>8.6600000000000003E-11</v>
      </c>
      <c r="H205" s="4">
        <v>5.5100000000000002E-9</v>
      </c>
    </row>
    <row r="206" spans="1:8" x14ac:dyDescent="0.25">
      <c r="A206" s="2" t="s">
        <v>210</v>
      </c>
      <c r="B206" s="3" t="s">
        <v>1261</v>
      </c>
      <c r="C206" s="3" t="s">
        <v>1262</v>
      </c>
      <c r="D206" s="2">
        <v>2.4925657829999999</v>
      </c>
      <c r="E206" s="1">
        <v>2.4728947460000001</v>
      </c>
      <c r="F206" s="2">
        <v>42.008868239999998</v>
      </c>
      <c r="G206" s="4">
        <v>9.0900000000000004E-11</v>
      </c>
      <c r="H206" s="4">
        <v>5.7500000000000002E-9</v>
      </c>
    </row>
    <row r="207" spans="1:8" x14ac:dyDescent="0.25">
      <c r="A207" s="2" t="s">
        <v>211</v>
      </c>
      <c r="B207" s="3" t="s">
        <v>1263</v>
      </c>
      <c r="C207" s="3" t="s">
        <v>1264</v>
      </c>
      <c r="D207" s="2">
        <v>2.368234739</v>
      </c>
      <c r="E207" s="1">
        <v>2.8311221600000001</v>
      </c>
      <c r="F207" s="2">
        <v>41.786845319999998</v>
      </c>
      <c r="G207" s="4">
        <v>1.02E-10</v>
      </c>
      <c r="H207" s="4">
        <v>6.41E-9</v>
      </c>
    </row>
    <row r="208" spans="1:8" x14ac:dyDescent="0.25">
      <c r="A208" s="2" t="s">
        <v>212</v>
      </c>
      <c r="B208" s="3" t="s">
        <v>1265</v>
      </c>
      <c r="C208" s="3" t="s">
        <v>1266</v>
      </c>
      <c r="D208" s="2">
        <v>2.4963102020000001</v>
      </c>
      <c r="E208" s="1">
        <v>2.4269127959999999</v>
      </c>
      <c r="F208" s="2">
        <v>41.543526010000001</v>
      </c>
      <c r="G208" s="4">
        <v>1.15E-10</v>
      </c>
      <c r="H208" s="4">
        <v>7.2300000000000001E-9</v>
      </c>
    </row>
    <row r="209" spans="1:8" x14ac:dyDescent="0.25">
      <c r="A209" s="2" t="s">
        <v>213</v>
      </c>
      <c r="B209" s="3" t="s">
        <v>1267</v>
      </c>
      <c r="C209" s="3" t="s">
        <v>1268</v>
      </c>
      <c r="D209" s="2">
        <v>2.1209906119999999</v>
      </c>
      <c r="E209" s="1">
        <v>3.7437231020000001</v>
      </c>
      <c r="F209" s="2">
        <v>41.455515130000002</v>
      </c>
      <c r="G209" s="4">
        <v>1.21E-10</v>
      </c>
      <c r="H209" s="4">
        <v>7.5200000000000005E-9</v>
      </c>
    </row>
    <row r="210" spans="1:8" x14ac:dyDescent="0.25">
      <c r="A210" s="2" t="s">
        <v>214</v>
      </c>
      <c r="B210" s="3" t="s">
        <v>1269</v>
      </c>
      <c r="C210" s="3" t="s">
        <v>1270</v>
      </c>
      <c r="D210" s="2">
        <v>3.2778841120000002</v>
      </c>
      <c r="E210" s="1">
        <v>8.6466242399999995</v>
      </c>
      <c r="F210" s="2">
        <v>41.349842889999998</v>
      </c>
      <c r="G210" s="4">
        <v>1.27E-10</v>
      </c>
      <c r="H210" s="4">
        <v>7.8999999999999996E-9</v>
      </c>
    </row>
    <row r="211" spans="1:8" x14ac:dyDescent="0.25">
      <c r="A211" s="2" t="s">
        <v>215</v>
      </c>
      <c r="B211" s="3" t="s">
        <v>1271</v>
      </c>
      <c r="C211" s="3" t="s">
        <v>1272</v>
      </c>
      <c r="D211" s="2">
        <v>2.1787179679999999</v>
      </c>
      <c r="E211" s="1">
        <v>4.8360146400000001</v>
      </c>
      <c r="F211" s="2">
        <v>41.195875639999997</v>
      </c>
      <c r="G211" s="4">
        <v>1.3799999999999999E-10</v>
      </c>
      <c r="H211" s="4">
        <v>8.5099999999999998E-9</v>
      </c>
    </row>
    <row r="212" spans="1:8" x14ac:dyDescent="0.25">
      <c r="A212" s="2" t="s">
        <v>216</v>
      </c>
      <c r="B212" s="3" t="s">
        <v>881</v>
      </c>
      <c r="C212" s="3" t="s">
        <v>881</v>
      </c>
      <c r="D212" s="2">
        <v>2.6644116310000001</v>
      </c>
      <c r="E212" s="1">
        <v>7.158343082</v>
      </c>
      <c r="F212" s="2">
        <v>40.978079350000002</v>
      </c>
      <c r="G212" s="4">
        <v>1.5400000000000001E-10</v>
      </c>
      <c r="H212" s="4">
        <v>9.4699999999999998E-9</v>
      </c>
    </row>
    <row r="213" spans="1:8" x14ac:dyDescent="0.25">
      <c r="A213" s="2" t="s">
        <v>2491</v>
      </c>
      <c r="B213" s="3" t="s">
        <v>2490</v>
      </c>
      <c r="C213" s="3" t="s">
        <v>1273</v>
      </c>
      <c r="D213" s="2">
        <v>-2.8385611900000001</v>
      </c>
      <c r="E213" s="1">
        <v>0.73219682699999999</v>
      </c>
      <c r="F213" s="2">
        <v>40.846361700000003</v>
      </c>
      <c r="G213" s="4">
        <v>1.65E-10</v>
      </c>
      <c r="H213" s="4">
        <v>1.0099999999999999E-8</v>
      </c>
    </row>
    <row r="214" spans="1:8" x14ac:dyDescent="0.25">
      <c r="A214" s="2" t="s">
        <v>217</v>
      </c>
      <c r="B214" s="3" t="s">
        <v>2498</v>
      </c>
      <c r="C214" s="3" t="s">
        <v>881</v>
      </c>
      <c r="D214" s="2">
        <v>-2.2964350229999999</v>
      </c>
      <c r="E214" s="1">
        <v>2.876143087</v>
      </c>
      <c r="F214" s="2">
        <v>40.348892849999999</v>
      </c>
      <c r="G214" s="4">
        <v>2.1199999999999999E-10</v>
      </c>
      <c r="H214" s="4">
        <v>1.29E-8</v>
      </c>
    </row>
    <row r="215" spans="1:8" x14ac:dyDescent="0.25">
      <c r="A215" s="2" t="s">
        <v>218</v>
      </c>
      <c r="B215" s="3" t="s">
        <v>1274</v>
      </c>
      <c r="C215" s="3" t="s">
        <v>1275</v>
      </c>
      <c r="D215" s="2">
        <v>2.815607151</v>
      </c>
      <c r="E215" s="1">
        <v>7.6727476689999996</v>
      </c>
      <c r="F215" s="2">
        <v>40.095116869999998</v>
      </c>
      <c r="G215" s="4">
        <v>2.4199999999999999E-10</v>
      </c>
      <c r="H215" s="4">
        <v>1.4699999999999999E-8</v>
      </c>
    </row>
    <row r="216" spans="1:8" x14ac:dyDescent="0.25">
      <c r="A216" s="2" t="s">
        <v>219</v>
      </c>
      <c r="B216" s="3" t="s">
        <v>1276</v>
      </c>
      <c r="C216" s="3" t="s">
        <v>1277</v>
      </c>
      <c r="D216" s="2">
        <v>2.0997361059999999</v>
      </c>
      <c r="E216" s="1">
        <v>4.1796828990000003</v>
      </c>
      <c r="F216" s="2">
        <v>39.979010610000003</v>
      </c>
      <c r="G216" s="4">
        <v>2.5699999999999999E-10</v>
      </c>
      <c r="H216" s="4">
        <v>1.55E-8</v>
      </c>
    </row>
    <row r="217" spans="1:8" x14ac:dyDescent="0.25">
      <c r="A217" s="2" t="s">
        <v>220</v>
      </c>
      <c r="B217" s="3" t="s">
        <v>1278</v>
      </c>
      <c r="C217" s="3" t="s">
        <v>1279</v>
      </c>
      <c r="D217" s="2">
        <v>2.5201909389999999</v>
      </c>
      <c r="E217" s="1">
        <v>2.1500472560000001</v>
      </c>
      <c r="F217" s="2">
        <v>39.735946599999998</v>
      </c>
      <c r="G217" s="4">
        <v>2.9099999999999998E-10</v>
      </c>
      <c r="H217" s="4">
        <v>1.7500000000000001E-8</v>
      </c>
    </row>
    <row r="218" spans="1:8" x14ac:dyDescent="0.25">
      <c r="A218" s="2" t="s">
        <v>221</v>
      </c>
      <c r="B218" s="3" t="s">
        <v>2495</v>
      </c>
      <c r="C218" s="3" t="s">
        <v>1280</v>
      </c>
      <c r="D218" s="2">
        <v>-2.5745339400000002</v>
      </c>
      <c r="E218" s="1">
        <v>1.889293723</v>
      </c>
      <c r="F218" s="2">
        <v>39.539118670000001</v>
      </c>
      <c r="G218" s="4">
        <v>3.2200000000000003E-10</v>
      </c>
      <c r="H218" s="4">
        <v>1.92E-8</v>
      </c>
    </row>
    <row r="219" spans="1:8" x14ac:dyDescent="0.25">
      <c r="A219" s="2" t="s">
        <v>222</v>
      </c>
      <c r="B219" s="3" t="s">
        <v>1281</v>
      </c>
      <c r="C219" s="3" t="s">
        <v>1282</v>
      </c>
      <c r="D219" s="2">
        <v>2.5247956130000002</v>
      </c>
      <c r="E219" s="1">
        <v>6.9287713870000003</v>
      </c>
      <c r="F219" s="2">
        <v>39.03445395</v>
      </c>
      <c r="G219" s="4">
        <v>4.1600000000000001E-10</v>
      </c>
      <c r="H219" s="4">
        <v>2.48E-8</v>
      </c>
    </row>
    <row r="220" spans="1:8" x14ac:dyDescent="0.25">
      <c r="A220" s="2" t="s">
        <v>223</v>
      </c>
      <c r="B220" s="3" t="s">
        <v>1283</v>
      </c>
      <c r="C220" s="3" t="s">
        <v>1284</v>
      </c>
      <c r="D220" s="2">
        <v>2.3287967100000002</v>
      </c>
      <c r="E220" s="1">
        <v>2.6903442809999998</v>
      </c>
      <c r="F220" s="2">
        <v>38.932032169999999</v>
      </c>
      <c r="G220" s="4">
        <v>4.3899999999999998E-10</v>
      </c>
      <c r="H220" s="4">
        <v>2.6000000000000001E-8</v>
      </c>
    </row>
    <row r="221" spans="1:8" x14ac:dyDescent="0.25">
      <c r="A221" s="2" t="s">
        <v>224</v>
      </c>
      <c r="B221" s="3" t="s">
        <v>1285</v>
      </c>
      <c r="C221" s="3" t="s">
        <v>1286</v>
      </c>
      <c r="D221" s="2">
        <v>2.4461402090000002</v>
      </c>
      <c r="E221" s="1">
        <v>2.2468467109999999</v>
      </c>
      <c r="F221" s="2">
        <v>38.429878440000003</v>
      </c>
      <c r="G221" s="4">
        <v>5.68E-10</v>
      </c>
      <c r="H221" s="4">
        <v>3.3500000000000002E-8</v>
      </c>
    </row>
    <row r="222" spans="1:8" x14ac:dyDescent="0.25">
      <c r="A222" s="2" t="s">
        <v>225</v>
      </c>
      <c r="B222" s="3" t="s">
        <v>1287</v>
      </c>
      <c r="C222" s="3" t="s">
        <v>1288</v>
      </c>
      <c r="D222" s="2">
        <v>2.423813408</v>
      </c>
      <c r="E222" s="1">
        <v>2.297293995</v>
      </c>
      <c r="F222" s="2">
        <v>38.234967339999997</v>
      </c>
      <c r="G222" s="4">
        <v>6.2700000000000001E-10</v>
      </c>
      <c r="H222" s="4">
        <v>3.6799999999999999E-8</v>
      </c>
    </row>
    <row r="223" spans="1:8" x14ac:dyDescent="0.25">
      <c r="A223" s="2" t="s">
        <v>226</v>
      </c>
      <c r="B223" s="3" t="s">
        <v>1289</v>
      </c>
      <c r="C223" s="3" t="s">
        <v>1290</v>
      </c>
      <c r="D223" s="2">
        <v>2.609739239</v>
      </c>
      <c r="E223" s="1">
        <v>1.564660613</v>
      </c>
      <c r="F223" s="2">
        <v>38.053106329999999</v>
      </c>
      <c r="G223" s="4">
        <v>6.88E-10</v>
      </c>
      <c r="H223" s="4">
        <v>4.0200000000000003E-8</v>
      </c>
    </row>
    <row r="224" spans="1:8" x14ac:dyDescent="0.25">
      <c r="A224" s="2" t="s">
        <v>227</v>
      </c>
      <c r="B224" s="3" t="s">
        <v>1291</v>
      </c>
      <c r="C224" s="3" t="s">
        <v>1292</v>
      </c>
      <c r="D224" s="2">
        <v>2.210648044</v>
      </c>
      <c r="E224" s="1">
        <v>5.8740611180000002</v>
      </c>
      <c r="F224" s="2">
        <v>37.926309770000003</v>
      </c>
      <c r="G224" s="4">
        <v>7.3500000000000005E-10</v>
      </c>
      <c r="H224" s="4">
        <v>4.2699999999999999E-8</v>
      </c>
    </row>
    <row r="225" spans="1:8" x14ac:dyDescent="0.25">
      <c r="A225" s="2" t="s">
        <v>228</v>
      </c>
      <c r="B225" s="3" t="s">
        <v>2499</v>
      </c>
      <c r="C225" s="3" t="s">
        <v>1293</v>
      </c>
      <c r="D225" s="2">
        <v>-2.16904355</v>
      </c>
      <c r="E225" s="1">
        <v>3.0549377710000001</v>
      </c>
      <c r="F225" s="2">
        <v>37.89306088</v>
      </c>
      <c r="G225" s="4">
        <v>7.4700000000000001E-10</v>
      </c>
      <c r="H225" s="4">
        <v>4.3299999999999997E-8</v>
      </c>
    </row>
    <row r="226" spans="1:8" x14ac:dyDescent="0.25">
      <c r="A226" s="2" t="s">
        <v>229</v>
      </c>
      <c r="B226" s="3" t="s">
        <v>2493</v>
      </c>
      <c r="C226" s="3" t="s">
        <v>1294</v>
      </c>
      <c r="D226" s="2">
        <v>-2.656760636</v>
      </c>
      <c r="E226" s="1">
        <v>1.021826041</v>
      </c>
      <c r="F226" s="2">
        <v>37.848020750000003</v>
      </c>
      <c r="G226" s="4">
        <v>7.6500000000000005E-10</v>
      </c>
      <c r="H226" s="4">
        <v>4.4099999999999998E-8</v>
      </c>
    </row>
    <row r="227" spans="1:8" x14ac:dyDescent="0.25">
      <c r="A227" s="2" t="s">
        <v>230</v>
      </c>
      <c r="B227" s="3" t="s">
        <v>1295</v>
      </c>
      <c r="C227" s="3" t="s">
        <v>1296</v>
      </c>
      <c r="D227" s="2">
        <v>2.5212752979999999</v>
      </c>
      <c r="E227" s="1">
        <v>1.8202833780000001</v>
      </c>
      <c r="F227" s="2">
        <v>37.361652890000002</v>
      </c>
      <c r="G227" s="4">
        <v>9.8100000000000002E-10</v>
      </c>
      <c r="H227" s="4">
        <v>5.6300000000000001E-8</v>
      </c>
    </row>
    <row r="228" spans="1:8" x14ac:dyDescent="0.25">
      <c r="A228" s="2" t="s">
        <v>231</v>
      </c>
      <c r="B228" s="3" t="s">
        <v>1297</v>
      </c>
      <c r="C228" s="3" t="s">
        <v>1298</v>
      </c>
      <c r="D228" s="2">
        <v>4.2458624089999999</v>
      </c>
      <c r="E228" s="1">
        <v>13.792885399999999</v>
      </c>
      <c r="F228" s="2">
        <v>37.334849380000001</v>
      </c>
      <c r="G228" s="4">
        <v>9.9499999999999998E-10</v>
      </c>
      <c r="H228" s="4">
        <v>5.69E-8</v>
      </c>
    </row>
    <row r="229" spans="1:8" x14ac:dyDescent="0.25">
      <c r="A229" s="2" t="s">
        <v>232</v>
      </c>
      <c r="B229" s="3" t="s">
        <v>1299</v>
      </c>
      <c r="C229" s="3" t="s">
        <v>1300</v>
      </c>
      <c r="D229" s="2">
        <v>2.1076570960000001</v>
      </c>
      <c r="E229" s="1">
        <v>5.4614287299999997</v>
      </c>
      <c r="F229" s="2">
        <v>37.261481519999997</v>
      </c>
      <c r="G229" s="4">
        <v>1.03E-9</v>
      </c>
      <c r="H229" s="4">
        <v>5.8799999999999997E-8</v>
      </c>
    </row>
    <row r="230" spans="1:8" x14ac:dyDescent="0.25">
      <c r="A230" s="2" t="s">
        <v>233</v>
      </c>
      <c r="B230" s="3" t="s">
        <v>1301</v>
      </c>
      <c r="C230" s="3" t="s">
        <v>1302</v>
      </c>
      <c r="D230" s="2">
        <v>2.2261235300000002</v>
      </c>
      <c r="E230" s="1">
        <v>6.0433780930000003</v>
      </c>
      <c r="F230" s="2">
        <v>37.221959150000004</v>
      </c>
      <c r="G230" s="4">
        <v>1.0500000000000001E-9</v>
      </c>
      <c r="H230" s="4">
        <v>5.9699999999999999E-8</v>
      </c>
    </row>
    <row r="231" spans="1:8" x14ac:dyDescent="0.25">
      <c r="A231" s="2" t="s">
        <v>234</v>
      </c>
      <c r="B231" s="3" t="s">
        <v>1303</v>
      </c>
      <c r="C231" s="3" t="s">
        <v>1304</v>
      </c>
      <c r="D231" s="2">
        <v>2.0130565100000002</v>
      </c>
      <c r="E231" s="1">
        <v>4.2842004610000002</v>
      </c>
      <c r="F231" s="2">
        <v>36.446082250000003</v>
      </c>
      <c r="G231" s="4">
        <v>1.57E-9</v>
      </c>
      <c r="H231" s="4">
        <v>8.8500000000000005E-8</v>
      </c>
    </row>
    <row r="232" spans="1:8" x14ac:dyDescent="0.25">
      <c r="A232" s="2" t="s">
        <v>235</v>
      </c>
      <c r="B232" s="3" t="s">
        <v>1305</v>
      </c>
      <c r="C232" s="3" t="s">
        <v>1306</v>
      </c>
      <c r="D232" s="2">
        <v>2.3170752569999999</v>
      </c>
      <c r="E232" s="1">
        <v>6.5382446290000003</v>
      </c>
      <c r="F232" s="2">
        <v>36.419727430000002</v>
      </c>
      <c r="G232" s="4">
        <v>1.5900000000000001E-9</v>
      </c>
      <c r="H232" s="4">
        <v>8.9400000000000006E-8</v>
      </c>
    </row>
    <row r="233" spans="1:8" x14ac:dyDescent="0.25">
      <c r="A233" s="2" t="s">
        <v>236</v>
      </c>
      <c r="B233" s="3" t="s">
        <v>1307</v>
      </c>
      <c r="C233" s="3" t="s">
        <v>1308</v>
      </c>
      <c r="D233" s="2">
        <v>2.0484886050000002</v>
      </c>
      <c r="E233" s="1">
        <v>5.1525367510000004</v>
      </c>
      <c r="F233" s="2">
        <v>36.298019750000002</v>
      </c>
      <c r="G233" s="4">
        <v>1.69E-9</v>
      </c>
      <c r="H233" s="4">
        <v>9.4699999999999994E-8</v>
      </c>
    </row>
    <row r="234" spans="1:8" x14ac:dyDescent="0.25">
      <c r="A234" s="2" t="s">
        <v>237</v>
      </c>
      <c r="B234" s="3" t="s">
        <v>1309</v>
      </c>
      <c r="C234" s="3" t="s">
        <v>1310</v>
      </c>
      <c r="D234" s="2">
        <v>2.0184552500000001</v>
      </c>
      <c r="E234" s="1">
        <v>4.5991942269999999</v>
      </c>
      <c r="F234" s="2">
        <v>35.928302719999998</v>
      </c>
      <c r="G234" s="4">
        <v>2.0500000000000002E-9</v>
      </c>
      <c r="H234" s="4">
        <v>1.14E-7</v>
      </c>
    </row>
    <row r="235" spans="1:8" x14ac:dyDescent="0.25">
      <c r="A235" s="2" t="s">
        <v>238</v>
      </c>
      <c r="B235" s="3" t="s">
        <v>1311</v>
      </c>
      <c r="C235" s="3" t="s">
        <v>1312</v>
      </c>
      <c r="D235" s="2">
        <v>2.0266190289999999</v>
      </c>
      <c r="E235" s="1">
        <v>4.8240359579999996</v>
      </c>
      <c r="F235" s="2">
        <v>35.798837499999998</v>
      </c>
      <c r="G235" s="4">
        <v>2.1900000000000001E-9</v>
      </c>
      <c r="H235" s="4">
        <v>1.2100000000000001E-7</v>
      </c>
    </row>
    <row r="236" spans="1:8" x14ac:dyDescent="0.25">
      <c r="A236" s="2" t="s">
        <v>239</v>
      </c>
      <c r="B236" s="3" t="s">
        <v>1313</v>
      </c>
      <c r="C236" s="3" t="s">
        <v>1314</v>
      </c>
      <c r="D236" s="2">
        <v>1.9601789860000001</v>
      </c>
      <c r="E236" s="1">
        <v>3.9736475449999999</v>
      </c>
      <c r="F236" s="2">
        <v>35.110937550000003</v>
      </c>
      <c r="G236" s="4">
        <v>3.1099999999999998E-9</v>
      </c>
      <c r="H236" s="4">
        <v>1.72E-7</v>
      </c>
    </row>
    <row r="237" spans="1:8" x14ac:dyDescent="0.25">
      <c r="A237" s="2" t="s">
        <v>240</v>
      </c>
      <c r="B237" s="3" t="s">
        <v>1315</v>
      </c>
      <c r="C237" s="3" t="s">
        <v>1316</v>
      </c>
      <c r="D237" s="2">
        <v>2.0283888860000001</v>
      </c>
      <c r="E237" s="1">
        <v>5.3800922560000002</v>
      </c>
      <c r="F237" s="2">
        <v>35.09713129</v>
      </c>
      <c r="G237" s="4">
        <v>3.1399999999999999E-9</v>
      </c>
      <c r="H237" s="4">
        <v>1.72E-7</v>
      </c>
    </row>
    <row r="238" spans="1:8" x14ac:dyDescent="0.25">
      <c r="A238" s="2" t="s">
        <v>241</v>
      </c>
      <c r="B238" s="3" t="s">
        <v>1317</v>
      </c>
      <c r="C238" s="3" t="s">
        <v>1318</v>
      </c>
      <c r="D238" s="2">
        <v>1.9973311250000001</v>
      </c>
      <c r="E238" s="1">
        <v>4.73079977</v>
      </c>
      <c r="F238" s="2">
        <v>34.923307229999999</v>
      </c>
      <c r="G238" s="4">
        <v>3.4299999999999999E-9</v>
      </c>
      <c r="H238" s="4">
        <v>1.8799999999999999E-7</v>
      </c>
    </row>
    <row r="239" spans="1:8" x14ac:dyDescent="0.25">
      <c r="A239" s="2" t="s">
        <v>242</v>
      </c>
      <c r="B239" s="3" t="s">
        <v>1319</v>
      </c>
      <c r="C239" s="3" t="s">
        <v>1320</v>
      </c>
      <c r="D239" s="2">
        <v>1.995032447</v>
      </c>
      <c r="E239" s="1">
        <v>5.194744043</v>
      </c>
      <c r="F239" s="2">
        <v>34.448485060000003</v>
      </c>
      <c r="G239" s="4">
        <v>4.3800000000000002E-9</v>
      </c>
      <c r="H239" s="4">
        <v>2.3900000000000001E-7</v>
      </c>
    </row>
    <row r="240" spans="1:8" x14ac:dyDescent="0.25">
      <c r="A240" s="2" t="s">
        <v>243</v>
      </c>
      <c r="B240" s="3" t="s">
        <v>1321</v>
      </c>
      <c r="C240" s="3" t="s">
        <v>1322</v>
      </c>
      <c r="D240" s="2">
        <v>1.9542502080000002</v>
      </c>
      <c r="E240" s="1">
        <v>4.2508392959999997</v>
      </c>
      <c r="F240" s="2">
        <v>34.382619740000003</v>
      </c>
      <c r="G240" s="4">
        <v>4.5299999999999999E-9</v>
      </c>
      <c r="H240" s="4">
        <v>2.4600000000000001E-7</v>
      </c>
    </row>
    <row r="241" spans="1:8" x14ac:dyDescent="0.25">
      <c r="A241" s="2" t="s">
        <v>244</v>
      </c>
      <c r="B241" s="3" t="s">
        <v>1323</v>
      </c>
      <c r="C241" s="3" t="s">
        <v>1324</v>
      </c>
      <c r="D241" s="2">
        <v>1.9573031590000001</v>
      </c>
      <c r="E241" s="1">
        <v>4.4087123789999998</v>
      </c>
      <c r="F241" s="2">
        <v>34.217096840000004</v>
      </c>
      <c r="G241" s="4">
        <v>4.9300000000000001E-9</v>
      </c>
      <c r="H241" s="4">
        <v>2.6600000000000003E-7</v>
      </c>
    </row>
    <row r="242" spans="1:8" x14ac:dyDescent="0.25">
      <c r="A242" s="2" t="s">
        <v>245</v>
      </c>
      <c r="B242" s="3" t="s">
        <v>1325</v>
      </c>
      <c r="C242" s="3" t="s">
        <v>1326</v>
      </c>
      <c r="D242" s="2">
        <v>3.568570985</v>
      </c>
      <c r="E242" s="1">
        <v>10.792369969999999</v>
      </c>
      <c r="F242" s="2">
        <v>34.186779559999998</v>
      </c>
      <c r="G242" s="4">
        <v>5.0099999999999999E-9</v>
      </c>
      <c r="H242" s="4">
        <v>2.7000000000000001E-7</v>
      </c>
    </row>
    <row r="243" spans="1:8" x14ac:dyDescent="0.25">
      <c r="A243" s="2" t="s">
        <v>246</v>
      </c>
      <c r="B243" s="3" t="s">
        <v>1327</v>
      </c>
      <c r="C243" s="3" t="s">
        <v>1328</v>
      </c>
      <c r="D243" s="2">
        <v>2.0959645170000001</v>
      </c>
      <c r="E243" s="1">
        <v>5.8941144860000003</v>
      </c>
      <c r="F243" s="2">
        <v>34.059097180000002</v>
      </c>
      <c r="G243" s="4">
        <v>5.3499999999999999E-9</v>
      </c>
      <c r="H243" s="4">
        <v>2.8700000000000002E-7</v>
      </c>
    </row>
    <row r="244" spans="1:8" x14ac:dyDescent="0.25">
      <c r="A244" s="2" t="s">
        <v>247</v>
      </c>
      <c r="B244" s="3" t="s">
        <v>1329</v>
      </c>
      <c r="C244" s="3" t="s">
        <v>1330</v>
      </c>
      <c r="D244" s="2">
        <v>1.9651909510000001</v>
      </c>
      <c r="E244" s="1">
        <v>4.8302040440000003</v>
      </c>
      <c r="F244" s="2">
        <v>33.673895729999998</v>
      </c>
      <c r="G244" s="4">
        <v>6.5199999999999998E-9</v>
      </c>
      <c r="H244" s="4">
        <v>3.4799999999999999E-7</v>
      </c>
    </row>
    <row r="245" spans="1:8" x14ac:dyDescent="0.25">
      <c r="A245" s="2" t="s">
        <v>248</v>
      </c>
      <c r="B245" s="3" t="s">
        <v>1331</v>
      </c>
      <c r="C245" s="3" t="s">
        <v>1332</v>
      </c>
      <c r="D245" s="2">
        <v>1.9049489050000001</v>
      </c>
      <c r="E245" s="1">
        <v>3.8473244860000002</v>
      </c>
      <c r="F245" s="2">
        <v>33.409653730000002</v>
      </c>
      <c r="G245" s="4">
        <v>7.4700000000000001E-9</v>
      </c>
      <c r="H245" s="4">
        <v>3.9700000000000002E-7</v>
      </c>
    </row>
    <row r="246" spans="1:8" x14ac:dyDescent="0.25">
      <c r="A246" s="2" t="s">
        <v>249</v>
      </c>
      <c r="B246" s="3" t="s">
        <v>1333</v>
      </c>
      <c r="C246" s="3" t="s">
        <v>1334</v>
      </c>
      <c r="D246" s="2">
        <v>2.0830749320000002</v>
      </c>
      <c r="E246" s="1">
        <v>5.9402072639999997</v>
      </c>
      <c r="F246" s="2">
        <v>33.360471570000001</v>
      </c>
      <c r="G246" s="4">
        <v>7.6600000000000004E-9</v>
      </c>
      <c r="H246" s="4">
        <v>4.0499999999999999E-7</v>
      </c>
    </row>
    <row r="247" spans="1:8" x14ac:dyDescent="0.25">
      <c r="A247" s="2" t="s">
        <v>250</v>
      </c>
      <c r="B247" s="3" t="s">
        <v>1335</v>
      </c>
      <c r="C247" s="3" t="s">
        <v>1336</v>
      </c>
      <c r="D247" s="2">
        <v>2.007770807</v>
      </c>
      <c r="E247" s="1">
        <v>3.1419463400000001</v>
      </c>
      <c r="F247" s="2">
        <v>33.185303570000002</v>
      </c>
      <c r="G247" s="4">
        <v>8.3799999999999996E-9</v>
      </c>
      <c r="H247" s="4">
        <v>4.4200000000000001E-7</v>
      </c>
    </row>
    <row r="248" spans="1:8" x14ac:dyDescent="0.25">
      <c r="A248" s="2" t="s">
        <v>251</v>
      </c>
      <c r="B248" s="3" t="s">
        <v>1337</v>
      </c>
      <c r="C248" s="3" t="s">
        <v>1338</v>
      </c>
      <c r="D248" s="2">
        <v>2.4356348890000001</v>
      </c>
      <c r="E248" s="1">
        <v>1.347278204</v>
      </c>
      <c r="F248" s="2">
        <v>33.002202799999999</v>
      </c>
      <c r="G248" s="4">
        <v>9.2099999999999994E-9</v>
      </c>
      <c r="H248" s="4">
        <v>4.8400000000000005E-7</v>
      </c>
    </row>
    <row r="249" spans="1:8" x14ac:dyDescent="0.25">
      <c r="A249" s="2" t="s">
        <v>252</v>
      </c>
      <c r="B249" s="3" t="s">
        <v>1339</v>
      </c>
      <c r="C249" s="3" t="s">
        <v>1340</v>
      </c>
      <c r="D249" s="2">
        <v>1.9758052830000001</v>
      </c>
      <c r="E249" s="1">
        <v>5.4473141219999999</v>
      </c>
      <c r="F249" s="2">
        <v>32.903105770000003</v>
      </c>
      <c r="G249" s="4">
        <v>9.6899999999999994E-9</v>
      </c>
      <c r="H249" s="4">
        <v>5.0699999999999997E-7</v>
      </c>
    </row>
    <row r="250" spans="1:8" x14ac:dyDescent="0.25">
      <c r="A250" s="2" t="s">
        <v>253</v>
      </c>
      <c r="B250" s="3" t="s">
        <v>1341</v>
      </c>
      <c r="C250" s="3" t="s">
        <v>1342</v>
      </c>
      <c r="D250" s="2">
        <v>2.0925130689999998</v>
      </c>
      <c r="E250" s="1">
        <v>6.0912554710000002</v>
      </c>
      <c r="F250" s="2">
        <v>32.705466749999999</v>
      </c>
      <c r="G250" s="4">
        <v>1.07E-8</v>
      </c>
      <c r="H250" s="4">
        <v>5.5899999999999996E-7</v>
      </c>
    </row>
    <row r="251" spans="1:8" x14ac:dyDescent="0.25">
      <c r="A251" s="2" t="s">
        <v>254</v>
      </c>
      <c r="B251" s="3" t="s">
        <v>1343</v>
      </c>
      <c r="C251" s="3" t="s">
        <v>1344</v>
      </c>
      <c r="D251" s="2">
        <v>1.9033815760000001</v>
      </c>
      <c r="E251" s="1">
        <v>4.2493213550000002</v>
      </c>
      <c r="F251" s="2">
        <v>32.694897750000003</v>
      </c>
      <c r="G251" s="4">
        <v>1.0800000000000001E-8</v>
      </c>
      <c r="H251" s="4">
        <v>5.6000000000000004E-7</v>
      </c>
    </row>
    <row r="252" spans="1:8" x14ac:dyDescent="0.25">
      <c r="A252" s="2" t="s">
        <v>255</v>
      </c>
      <c r="B252" s="3" t="s">
        <v>1345</v>
      </c>
      <c r="C252" s="3" t="s">
        <v>1346</v>
      </c>
      <c r="D252" s="2">
        <v>2.269330955</v>
      </c>
      <c r="E252" s="1">
        <v>2.163941882</v>
      </c>
      <c r="F252" s="2">
        <v>32.655607230000001</v>
      </c>
      <c r="G252" s="4">
        <v>1.0999999999999999E-8</v>
      </c>
      <c r="H252" s="4">
        <v>5.6899999999999997E-7</v>
      </c>
    </row>
    <row r="253" spans="1:8" x14ac:dyDescent="0.25">
      <c r="A253" s="2" t="s">
        <v>256</v>
      </c>
      <c r="B253" s="3" t="s">
        <v>1347</v>
      </c>
      <c r="C253" s="3" t="s">
        <v>1348</v>
      </c>
      <c r="D253" s="2">
        <v>2.0930880759999999</v>
      </c>
      <c r="E253" s="1">
        <v>6.1151879219999996</v>
      </c>
      <c r="F253" s="2">
        <v>32.574310709999999</v>
      </c>
      <c r="G253" s="4">
        <v>1.15E-8</v>
      </c>
      <c r="H253" s="4">
        <v>5.9100000000000004E-7</v>
      </c>
    </row>
    <row r="254" spans="1:8" x14ac:dyDescent="0.25">
      <c r="A254" s="2" t="s">
        <v>257</v>
      </c>
      <c r="B254" s="3" t="s">
        <v>1349</v>
      </c>
      <c r="C254" s="3" t="s">
        <v>1350</v>
      </c>
      <c r="D254" s="2">
        <v>1.870487091</v>
      </c>
      <c r="E254" s="1">
        <v>3.7168339079999999</v>
      </c>
      <c r="F254" s="2">
        <v>32.505676960000002</v>
      </c>
      <c r="G254" s="4">
        <v>1.1900000000000001E-8</v>
      </c>
      <c r="H254" s="4">
        <v>6.0900000000000001E-7</v>
      </c>
    </row>
    <row r="255" spans="1:8" x14ac:dyDescent="0.25">
      <c r="A255" s="2" t="s">
        <v>258</v>
      </c>
      <c r="B255" s="3" t="s">
        <v>881</v>
      </c>
      <c r="C255" s="3" t="s">
        <v>1351</v>
      </c>
      <c r="D255" s="2">
        <v>1.872826702</v>
      </c>
      <c r="E255" s="1">
        <v>3.7488313670000002</v>
      </c>
      <c r="F255" s="2">
        <v>32.497832170000002</v>
      </c>
      <c r="G255" s="4">
        <v>1.1900000000000001E-8</v>
      </c>
      <c r="H255" s="4">
        <v>6.0999999999999998E-7</v>
      </c>
    </row>
    <row r="256" spans="1:8" x14ac:dyDescent="0.25">
      <c r="A256" s="2" t="s">
        <v>259</v>
      </c>
      <c r="B256" s="3" t="s">
        <v>1352</v>
      </c>
      <c r="C256" s="3" t="s">
        <v>1353</v>
      </c>
      <c r="D256" s="2">
        <v>2.1553502080000002</v>
      </c>
      <c r="E256" s="1">
        <v>2.5472769689999999</v>
      </c>
      <c r="F256" s="2">
        <v>32.411311480000002</v>
      </c>
      <c r="G256" s="4">
        <v>1.2499999999999999E-8</v>
      </c>
      <c r="H256" s="4">
        <v>6.3499999999999996E-7</v>
      </c>
    </row>
    <row r="257" spans="1:8" x14ac:dyDescent="0.25">
      <c r="A257" s="2" t="s">
        <v>260</v>
      </c>
      <c r="B257" s="3" t="s">
        <v>1354</v>
      </c>
      <c r="C257" s="3" t="s">
        <v>1355</v>
      </c>
      <c r="D257" s="2">
        <v>2.0483628889999999</v>
      </c>
      <c r="E257" s="1">
        <v>2.9170182819999999</v>
      </c>
      <c r="F257" s="2">
        <v>32.332995310000001</v>
      </c>
      <c r="G257" s="4">
        <v>1.3000000000000001E-8</v>
      </c>
      <c r="H257" s="4">
        <v>6.5799999999999999E-7</v>
      </c>
    </row>
    <row r="258" spans="1:8" x14ac:dyDescent="0.25">
      <c r="A258" s="2" t="s">
        <v>261</v>
      </c>
      <c r="B258" s="3" t="s">
        <v>1356</v>
      </c>
      <c r="C258" s="3" t="s">
        <v>1357</v>
      </c>
      <c r="D258" s="2">
        <v>2.2563516790000002</v>
      </c>
      <c r="E258" s="1">
        <v>6.8725065829999998</v>
      </c>
      <c r="F258" s="2">
        <v>31.918248040000002</v>
      </c>
      <c r="G258" s="4">
        <v>1.6099999999999999E-8</v>
      </c>
      <c r="H258" s="4">
        <v>8.1200000000000002E-7</v>
      </c>
    </row>
    <row r="259" spans="1:8" x14ac:dyDescent="0.25">
      <c r="A259" s="2" t="s">
        <v>262</v>
      </c>
      <c r="B259" s="3" t="s">
        <v>1358</v>
      </c>
      <c r="C259" s="3" t="s">
        <v>1359</v>
      </c>
      <c r="D259" s="2">
        <v>1.8792846160000001</v>
      </c>
      <c r="E259" s="1">
        <v>3.5299973649999998</v>
      </c>
      <c r="F259" s="2">
        <v>31.632724499999998</v>
      </c>
      <c r="G259" s="4">
        <v>1.8600000000000001E-8</v>
      </c>
      <c r="H259" s="4">
        <v>9.3699999999999999E-7</v>
      </c>
    </row>
    <row r="260" spans="1:8" x14ac:dyDescent="0.25">
      <c r="A260" s="2" t="s">
        <v>263</v>
      </c>
      <c r="B260" s="3" t="s">
        <v>1360</v>
      </c>
      <c r="C260" s="3" t="s">
        <v>1361</v>
      </c>
      <c r="D260" s="2">
        <v>2.1140505780000001</v>
      </c>
      <c r="E260" s="1">
        <v>6.3860974930000003</v>
      </c>
      <c r="F260" s="2">
        <v>31.620038090000001</v>
      </c>
      <c r="G260" s="4">
        <v>1.8699999999999999E-8</v>
      </c>
      <c r="H260" s="4">
        <v>9.3900000000000003E-7</v>
      </c>
    </row>
    <row r="261" spans="1:8" x14ac:dyDescent="0.25">
      <c r="A261" s="2" t="s">
        <v>264</v>
      </c>
      <c r="B261" s="3" t="s">
        <v>1362</v>
      </c>
      <c r="C261" s="3" t="s">
        <v>1363</v>
      </c>
      <c r="D261" s="2">
        <v>1.8894698860000001</v>
      </c>
      <c r="E261" s="1">
        <v>3.4470112240000002</v>
      </c>
      <c r="F261" s="2">
        <v>31.545434060000002</v>
      </c>
      <c r="G261" s="4">
        <v>1.9499999999999999E-8</v>
      </c>
      <c r="H261" s="4">
        <v>9.7199999999999997E-7</v>
      </c>
    </row>
    <row r="262" spans="1:8" x14ac:dyDescent="0.25">
      <c r="A262" s="2" t="s">
        <v>265</v>
      </c>
      <c r="B262" s="3" t="s">
        <v>1364</v>
      </c>
      <c r="C262" s="3" t="s">
        <v>1365</v>
      </c>
      <c r="D262" s="2">
        <v>1.879687442</v>
      </c>
      <c r="E262" s="1">
        <v>4.4415284970000002</v>
      </c>
      <c r="F262" s="2">
        <v>31.517834400000002</v>
      </c>
      <c r="G262" s="4">
        <v>1.9799999999999999E-8</v>
      </c>
      <c r="H262" s="4">
        <v>9.8200000000000008E-7</v>
      </c>
    </row>
    <row r="263" spans="1:8" x14ac:dyDescent="0.25">
      <c r="A263" s="2" t="s">
        <v>266</v>
      </c>
      <c r="B263" s="3" t="s">
        <v>1366</v>
      </c>
      <c r="C263" s="3" t="s">
        <v>1367</v>
      </c>
      <c r="D263" s="2">
        <v>1.9197583140000001</v>
      </c>
      <c r="E263" s="1">
        <v>5.3965504019999999</v>
      </c>
      <c r="F263" s="2">
        <v>31.395168389999998</v>
      </c>
      <c r="G263" s="4">
        <v>2.11E-8</v>
      </c>
      <c r="H263" s="4">
        <v>1.04E-6</v>
      </c>
    </row>
    <row r="264" spans="1:8" x14ac:dyDescent="0.25">
      <c r="A264" s="2" t="s">
        <v>268</v>
      </c>
      <c r="B264" s="3" t="s">
        <v>1370</v>
      </c>
      <c r="C264" s="3" t="s">
        <v>1371</v>
      </c>
      <c r="D264" s="2">
        <v>1.8774173680000001</v>
      </c>
      <c r="E264" s="1">
        <v>5.4961733590000001</v>
      </c>
      <c r="F264" s="2">
        <v>31.210234969999998</v>
      </c>
      <c r="G264" s="4">
        <v>2.3199999999999999E-8</v>
      </c>
      <c r="H264" s="4">
        <v>1.1400000000000001E-6</v>
      </c>
    </row>
    <row r="265" spans="1:8" x14ac:dyDescent="0.25">
      <c r="A265" s="2" t="s">
        <v>267</v>
      </c>
      <c r="B265" s="3" t="s">
        <v>1368</v>
      </c>
      <c r="C265" s="3" t="s">
        <v>1369</v>
      </c>
      <c r="D265" s="2">
        <v>1.9329256180000001</v>
      </c>
      <c r="E265" s="1">
        <v>4.6177149069999999</v>
      </c>
      <c r="F265" s="2">
        <v>31.215571730000001</v>
      </c>
      <c r="G265" s="4">
        <v>2.3099999999999998E-8</v>
      </c>
      <c r="H265" s="4">
        <v>1.1400000000000001E-6</v>
      </c>
    </row>
    <row r="266" spans="1:8" x14ac:dyDescent="0.25">
      <c r="A266" s="2" t="s">
        <v>269</v>
      </c>
      <c r="B266" s="3" t="s">
        <v>1372</v>
      </c>
      <c r="C266" s="3" t="s">
        <v>1373</v>
      </c>
      <c r="D266" s="2">
        <v>1.9705938790000002</v>
      </c>
      <c r="E266" s="1">
        <v>3.0447199720000002</v>
      </c>
      <c r="F266" s="2">
        <v>31.142137909999999</v>
      </c>
      <c r="G266" s="4">
        <v>2.4E-8</v>
      </c>
      <c r="H266" s="4">
        <v>1.17E-6</v>
      </c>
    </row>
    <row r="267" spans="1:8" x14ac:dyDescent="0.25">
      <c r="A267" s="2" t="s">
        <v>270</v>
      </c>
      <c r="B267" s="3" t="s">
        <v>1374</v>
      </c>
      <c r="C267" s="3" t="s">
        <v>1375</v>
      </c>
      <c r="D267" s="2">
        <v>1.861069187</v>
      </c>
      <c r="E267" s="1">
        <v>4.3225541659999998</v>
      </c>
      <c r="F267" s="2">
        <v>31.1097812</v>
      </c>
      <c r="G267" s="4">
        <v>2.44E-8</v>
      </c>
      <c r="H267" s="4">
        <v>1.19E-6</v>
      </c>
    </row>
    <row r="268" spans="1:8" x14ac:dyDescent="0.25">
      <c r="A268" s="2" t="s">
        <v>271</v>
      </c>
      <c r="B268" s="3" t="s">
        <v>1376</v>
      </c>
      <c r="C268" s="3" t="s">
        <v>1377</v>
      </c>
      <c r="D268" s="2">
        <v>1.953190961</v>
      </c>
      <c r="E268" s="1">
        <v>3.1023050489999999</v>
      </c>
      <c r="F268" s="2">
        <v>31.006311549999999</v>
      </c>
      <c r="G268" s="4">
        <v>2.5699999999999999E-8</v>
      </c>
      <c r="H268" s="4">
        <v>1.2500000000000001E-6</v>
      </c>
    </row>
    <row r="269" spans="1:8" x14ac:dyDescent="0.25">
      <c r="A269" s="2" t="s">
        <v>272</v>
      </c>
      <c r="B269" s="3" t="s">
        <v>2496</v>
      </c>
      <c r="C269" s="3" t="s">
        <v>1378</v>
      </c>
      <c r="D269" s="2">
        <v>-2.4190188780000002</v>
      </c>
      <c r="E269" s="1">
        <v>0.82818560600000002</v>
      </c>
      <c r="F269" s="2">
        <v>30.717747559999999</v>
      </c>
      <c r="G269" s="4">
        <v>2.9799999999999999E-8</v>
      </c>
      <c r="H269" s="4">
        <v>1.44E-6</v>
      </c>
    </row>
    <row r="270" spans="1:8" x14ac:dyDescent="0.25">
      <c r="A270" s="2" t="s">
        <v>273</v>
      </c>
      <c r="B270" s="3" t="s">
        <v>1379</v>
      </c>
      <c r="C270" s="3" t="s">
        <v>1380</v>
      </c>
      <c r="D270" s="2">
        <v>2.2721593480000002</v>
      </c>
      <c r="E270" s="1">
        <v>1.788675418</v>
      </c>
      <c r="F270" s="2">
        <v>30.634163269999998</v>
      </c>
      <c r="G270" s="4">
        <v>3.1200000000000001E-8</v>
      </c>
      <c r="H270" s="4">
        <v>1.5E-6</v>
      </c>
    </row>
    <row r="271" spans="1:8" x14ac:dyDescent="0.25">
      <c r="A271" s="2" t="s">
        <v>274</v>
      </c>
      <c r="B271" s="3" t="s">
        <v>1381</v>
      </c>
      <c r="C271" s="3" t="s">
        <v>1382</v>
      </c>
      <c r="D271" s="2">
        <v>1.876227659</v>
      </c>
      <c r="E271" s="1">
        <v>3.3854641810000001</v>
      </c>
      <c r="F271" s="2">
        <v>30.623838580000001</v>
      </c>
      <c r="G271" s="4">
        <v>3.1300000000000002E-8</v>
      </c>
      <c r="H271" s="4">
        <v>1.5099999999999999E-6</v>
      </c>
    </row>
    <row r="272" spans="1:8" x14ac:dyDescent="0.25">
      <c r="A272" s="2" t="s">
        <v>275</v>
      </c>
      <c r="B272" s="3" t="s">
        <v>1383</v>
      </c>
      <c r="C272" s="3" t="s">
        <v>1384</v>
      </c>
      <c r="D272" s="2">
        <v>1.8666100300000001</v>
      </c>
      <c r="E272" s="1">
        <v>4.9200223449999996</v>
      </c>
      <c r="F272" s="2">
        <v>30.35580783</v>
      </c>
      <c r="G272" s="4">
        <v>3.5999999999999998E-8</v>
      </c>
      <c r="H272" s="4">
        <v>1.72E-6</v>
      </c>
    </row>
    <row r="273" spans="1:8" x14ac:dyDescent="0.25">
      <c r="A273" s="2" t="s">
        <v>276</v>
      </c>
      <c r="B273" s="3" t="s">
        <v>1385</v>
      </c>
      <c r="C273" s="3" t="s">
        <v>1386</v>
      </c>
      <c r="D273" s="2">
        <v>1.9021094890000001</v>
      </c>
      <c r="E273" s="1">
        <v>3.1248246559999999</v>
      </c>
      <c r="F273" s="2">
        <v>29.74469569</v>
      </c>
      <c r="G273" s="4">
        <v>4.9299999999999998E-8</v>
      </c>
      <c r="H273" s="4">
        <v>2.3499999999999999E-6</v>
      </c>
    </row>
    <row r="274" spans="1:8" x14ac:dyDescent="0.25">
      <c r="A274" s="2" t="s">
        <v>277</v>
      </c>
      <c r="B274" s="3" t="s">
        <v>1387</v>
      </c>
      <c r="C274" s="3" t="s">
        <v>1388</v>
      </c>
      <c r="D274" s="2">
        <v>1.9692178770000002</v>
      </c>
      <c r="E274" s="1">
        <v>2.8580459760000001</v>
      </c>
      <c r="F274" s="2">
        <v>29.646911710000001</v>
      </c>
      <c r="G274" s="4">
        <v>5.1800000000000001E-8</v>
      </c>
      <c r="H274" s="4">
        <v>2.4600000000000002E-6</v>
      </c>
    </row>
    <row r="275" spans="1:8" x14ac:dyDescent="0.25">
      <c r="A275" s="2" t="s">
        <v>278</v>
      </c>
      <c r="B275" s="3" t="s">
        <v>1389</v>
      </c>
      <c r="C275" s="3" t="s">
        <v>1390</v>
      </c>
      <c r="D275" s="2">
        <v>-1.8270403740000001</v>
      </c>
      <c r="E275" s="1">
        <v>4.5693135759999999</v>
      </c>
      <c r="F275" s="2">
        <v>29.592249320000001</v>
      </c>
      <c r="G275" s="4">
        <v>5.3300000000000001E-8</v>
      </c>
      <c r="H275" s="4">
        <v>2.52E-6</v>
      </c>
    </row>
    <row r="276" spans="1:8" x14ac:dyDescent="0.25">
      <c r="A276" s="2" t="s">
        <v>279</v>
      </c>
      <c r="B276" s="3" t="s">
        <v>881</v>
      </c>
      <c r="C276" s="3" t="s">
        <v>881</v>
      </c>
      <c r="D276" s="2">
        <v>1.785667015</v>
      </c>
      <c r="E276" s="1">
        <v>3.9650060090000001</v>
      </c>
      <c r="F276" s="2">
        <v>29.36611534</v>
      </c>
      <c r="G276" s="4">
        <v>5.99E-8</v>
      </c>
      <c r="H276" s="4">
        <v>2.83E-6</v>
      </c>
    </row>
    <row r="277" spans="1:8" x14ac:dyDescent="0.25">
      <c r="A277" s="2" t="s">
        <v>281</v>
      </c>
      <c r="B277" s="3" t="s">
        <v>881</v>
      </c>
      <c r="C277" s="3" t="s">
        <v>1393</v>
      </c>
      <c r="D277" s="2">
        <v>-2.3070719579999999</v>
      </c>
      <c r="E277" s="1">
        <v>6.4013620170000003</v>
      </c>
      <c r="F277" s="2">
        <v>29.254730590000001</v>
      </c>
      <c r="G277" s="4">
        <v>6.3500000000000006E-8</v>
      </c>
      <c r="H277" s="4">
        <v>2.9699999999999999E-6</v>
      </c>
    </row>
    <row r="278" spans="1:8" x14ac:dyDescent="0.25">
      <c r="A278" s="2" t="s">
        <v>280</v>
      </c>
      <c r="B278" s="3" t="s">
        <v>1391</v>
      </c>
      <c r="C278" s="3" t="s">
        <v>1392</v>
      </c>
      <c r="D278" s="2">
        <v>2.0345812730000001</v>
      </c>
      <c r="E278" s="1">
        <v>1.0062348329999999</v>
      </c>
      <c r="F278" s="2">
        <v>29.257790799999999</v>
      </c>
      <c r="G278" s="4">
        <v>6.3399999999999999E-8</v>
      </c>
      <c r="H278" s="4">
        <v>2.9699999999999999E-6</v>
      </c>
    </row>
    <row r="279" spans="1:8" x14ac:dyDescent="0.25">
      <c r="A279" s="2" t="s">
        <v>282</v>
      </c>
      <c r="B279" s="3" t="s">
        <v>1394</v>
      </c>
      <c r="C279" s="3" t="s">
        <v>1395</v>
      </c>
      <c r="D279" s="2">
        <v>1.830200287</v>
      </c>
      <c r="E279" s="1">
        <v>5.2340266880000001</v>
      </c>
      <c r="F279" s="2">
        <v>29.04817491</v>
      </c>
      <c r="G279" s="4">
        <v>7.0599999999999997E-8</v>
      </c>
      <c r="H279" s="4">
        <v>3.3000000000000002E-6</v>
      </c>
    </row>
    <row r="280" spans="1:8" x14ac:dyDescent="0.25">
      <c r="A280" s="2" t="s">
        <v>283</v>
      </c>
      <c r="B280" s="3" t="s">
        <v>1396</v>
      </c>
      <c r="C280" s="3" t="s">
        <v>1397</v>
      </c>
      <c r="D280" s="2">
        <v>1.823121239</v>
      </c>
      <c r="E280" s="1">
        <v>4.8464464290000002</v>
      </c>
      <c r="F280" s="2">
        <v>29.007405590000001</v>
      </c>
      <c r="G280" s="4">
        <v>7.2100000000000004E-8</v>
      </c>
      <c r="H280" s="4">
        <v>3.3500000000000001E-6</v>
      </c>
    </row>
    <row r="281" spans="1:8" x14ac:dyDescent="0.25">
      <c r="A281" s="2" t="s">
        <v>284</v>
      </c>
      <c r="B281" s="3" t="s">
        <v>1398</v>
      </c>
      <c r="C281" s="3" t="s">
        <v>1399</v>
      </c>
      <c r="D281" s="2">
        <v>1.8315230720000002</v>
      </c>
      <c r="E281" s="1">
        <v>5.3027129000000004</v>
      </c>
      <c r="F281" s="2">
        <v>29.000161330000001</v>
      </c>
      <c r="G281" s="4">
        <v>7.24E-8</v>
      </c>
      <c r="H281" s="4">
        <v>3.3500000000000001E-6</v>
      </c>
    </row>
    <row r="282" spans="1:8" x14ac:dyDescent="0.25">
      <c r="A282" s="2" t="s">
        <v>285</v>
      </c>
      <c r="B282" s="3" t="s">
        <v>1400</v>
      </c>
      <c r="C282" s="3" t="s">
        <v>1401</v>
      </c>
      <c r="D282" s="2">
        <v>1.8186967590000001</v>
      </c>
      <c r="E282" s="1">
        <v>4.7605992940000004</v>
      </c>
      <c r="F282" s="2">
        <v>28.930511389999999</v>
      </c>
      <c r="G282" s="4">
        <v>7.4999999999999997E-8</v>
      </c>
      <c r="H282" s="4">
        <v>3.4599999999999999E-6</v>
      </c>
    </row>
    <row r="283" spans="1:8" x14ac:dyDescent="0.25">
      <c r="A283" s="2" t="s">
        <v>286</v>
      </c>
      <c r="B283" s="3" t="s">
        <v>1402</v>
      </c>
      <c r="C283" s="3" t="s">
        <v>1403</v>
      </c>
      <c r="D283" s="2">
        <v>1.794180541</v>
      </c>
      <c r="E283" s="1">
        <v>4.3538000840000004</v>
      </c>
      <c r="F283" s="2">
        <v>28.884441939999999</v>
      </c>
      <c r="G283" s="4">
        <v>7.6799999999999999E-8</v>
      </c>
      <c r="H283" s="4">
        <v>3.5300000000000001E-6</v>
      </c>
    </row>
    <row r="284" spans="1:8" x14ac:dyDescent="0.25">
      <c r="A284" s="2" t="s">
        <v>287</v>
      </c>
      <c r="B284" s="3" t="s">
        <v>1404</v>
      </c>
      <c r="C284" s="3" t="s">
        <v>1405</v>
      </c>
      <c r="D284" s="2">
        <v>2.0417522990000001</v>
      </c>
      <c r="E284" s="1">
        <v>2.4875655729999999</v>
      </c>
      <c r="F284" s="2">
        <v>28.78279495</v>
      </c>
      <c r="G284" s="4">
        <v>8.0999999999999997E-8</v>
      </c>
      <c r="H284" s="4">
        <v>3.7100000000000001E-6</v>
      </c>
    </row>
    <row r="285" spans="1:8" x14ac:dyDescent="0.25">
      <c r="A285" s="2" t="s">
        <v>288</v>
      </c>
      <c r="B285" s="3" t="s">
        <v>1406</v>
      </c>
      <c r="C285" s="3" t="s">
        <v>1407</v>
      </c>
      <c r="D285" s="2">
        <v>1.8195910430000002</v>
      </c>
      <c r="E285" s="1">
        <v>5.0674561130000004</v>
      </c>
      <c r="F285" s="2">
        <v>28.765409559999998</v>
      </c>
      <c r="G285" s="4">
        <v>8.1699999999999997E-8</v>
      </c>
      <c r="H285" s="4">
        <v>3.7299999999999999E-6</v>
      </c>
    </row>
    <row r="286" spans="1:8" x14ac:dyDescent="0.25">
      <c r="A286" s="2" t="s">
        <v>289</v>
      </c>
      <c r="B286" s="3" t="s">
        <v>1408</v>
      </c>
      <c r="C286" s="3" t="s">
        <v>1409</v>
      </c>
      <c r="D286" s="2">
        <v>1.9911940480000001</v>
      </c>
      <c r="E286" s="1">
        <v>6.266537681</v>
      </c>
      <c r="F286" s="2">
        <v>28.726165479999999</v>
      </c>
      <c r="G286" s="4">
        <v>8.3400000000000006E-8</v>
      </c>
      <c r="H286" s="4">
        <v>3.8E-6</v>
      </c>
    </row>
    <row r="287" spans="1:8" x14ac:dyDescent="0.25">
      <c r="A287" s="2" t="s">
        <v>290</v>
      </c>
      <c r="B287" s="3" t="s">
        <v>1410</v>
      </c>
      <c r="C287" s="3" t="s">
        <v>1411</v>
      </c>
      <c r="D287" s="2">
        <v>2.2027293139999999</v>
      </c>
      <c r="E287" s="1">
        <v>1.733000769</v>
      </c>
      <c r="F287" s="2">
        <v>28.656395629999999</v>
      </c>
      <c r="G287" s="4">
        <v>8.6400000000000006E-8</v>
      </c>
      <c r="H287" s="4">
        <v>3.9199999999999997E-6</v>
      </c>
    </row>
    <row r="288" spans="1:8" x14ac:dyDescent="0.25">
      <c r="A288" s="2" t="s">
        <v>291</v>
      </c>
      <c r="B288" s="3" t="s">
        <v>1412</v>
      </c>
      <c r="C288" s="3" t="s">
        <v>1413</v>
      </c>
      <c r="D288" s="2">
        <v>-1.8558771630000002</v>
      </c>
      <c r="E288" s="1">
        <v>3.171943529</v>
      </c>
      <c r="F288" s="2">
        <v>28.62427237</v>
      </c>
      <c r="G288" s="4">
        <v>8.79E-8</v>
      </c>
      <c r="H288" s="4">
        <v>3.9700000000000001E-6</v>
      </c>
    </row>
    <row r="289" spans="1:8" x14ac:dyDescent="0.25">
      <c r="A289" s="2" t="s">
        <v>292</v>
      </c>
      <c r="B289" s="3" t="s">
        <v>1414</v>
      </c>
      <c r="C289" s="3" t="s">
        <v>1415</v>
      </c>
      <c r="D289" s="2">
        <v>2.0466003019999999</v>
      </c>
      <c r="E289" s="1">
        <v>2.439658197</v>
      </c>
      <c r="F289" s="2">
        <v>28.603881439999999</v>
      </c>
      <c r="G289" s="4">
        <v>8.8800000000000001E-8</v>
      </c>
      <c r="H289" s="4">
        <v>3.9999999999999998E-6</v>
      </c>
    </row>
    <row r="290" spans="1:8" x14ac:dyDescent="0.25">
      <c r="A290" s="2" t="s">
        <v>293</v>
      </c>
      <c r="B290" s="3" t="s">
        <v>1416</v>
      </c>
      <c r="C290" s="3" t="s">
        <v>1417</v>
      </c>
      <c r="D290" s="2">
        <v>1.8874300020000001</v>
      </c>
      <c r="E290" s="1">
        <v>5.753210234</v>
      </c>
      <c r="F290" s="2">
        <v>28.414042850000001</v>
      </c>
      <c r="G290" s="4">
        <v>9.8000000000000004E-8</v>
      </c>
      <c r="H290" s="4">
        <v>4.4000000000000002E-6</v>
      </c>
    </row>
    <row r="291" spans="1:8" x14ac:dyDescent="0.25">
      <c r="A291" s="2" t="s">
        <v>294</v>
      </c>
      <c r="B291" s="3" t="s">
        <v>2502</v>
      </c>
      <c r="C291" s="3" t="s">
        <v>1418</v>
      </c>
      <c r="D291" s="2">
        <v>-1.7541144950000001</v>
      </c>
      <c r="E291" s="1">
        <v>3.9415382619999999</v>
      </c>
      <c r="F291" s="2">
        <v>28.360724139999999</v>
      </c>
      <c r="G291" s="4">
        <v>1.01E-7</v>
      </c>
      <c r="H291" s="4">
        <v>4.5000000000000001E-6</v>
      </c>
    </row>
    <row r="292" spans="1:8" x14ac:dyDescent="0.25">
      <c r="A292" s="2" t="s">
        <v>295</v>
      </c>
      <c r="B292" s="3" t="s">
        <v>1419</v>
      </c>
      <c r="C292" s="3" t="s">
        <v>1420</v>
      </c>
      <c r="D292" s="2">
        <v>1.7701904380000002</v>
      </c>
      <c r="E292" s="1">
        <v>4.2787043520000001</v>
      </c>
      <c r="F292" s="2">
        <v>28.232638390000002</v>
      </c>
      <c r="G292" s="4">
        <v>1.08E-7</v>
      </c>
      <c r="H292" s="4">
        <v>4.7999999999999998E-6</v>
      </c>
    </row>
    <row r="293" spans="1:8" x14ac:dyDescent="0.25">
      <c r="A293" s="2" t="s">
        <v>296</v>
      </c>
      <c r="B293" s="3" t="s">
        <v>1421</v>
      </c>
      <c r="C293" s="3" t="s">
        <v>1422</v>
      </c>
      <c r="D293" s="2">
        <v>1.8093426880000001</v>
      </c>
      <c r="E293" s="1">
        <v>3.2873537260000001</v>
      </c>
      <c r="F293" s="2">
        <v>27.8751514</v>
      </c>
      <c r="G293" s="4">
        <v>1.29E-7</v>
      </c>
      <c r="H293" s="4">
        <v>5.75E-6</v>
      </c>
    </row>
    <row r="294" spans="1:8" x14ac:dyDescent="0.25">
      <c r="A294" s="2" t="s">
        <v>297</v>
      </c>
      <c r="B294" s="3" t="s">
        <v>1423</v>
      </c>
      <c r="C294" s="3" t="s">
        <v>1424</v>
      </c>
      <c r="D294" s="2">
        <v>2.1029292440000003</v>
      </c>
      <c r="E294" s="1">
        <v>2.0549572770000002</v>
      </c>
      <c r="F294" s="2">
        <v>27.632584210000001</v>
      </c>
      <c r="G294" s="4">
        <v>1.4700000000000001E-7</v>
      </c>
      <c r="H294" s="4">
        <v>6.4999999999999996E-6</v>
      </c>
    </row>
    <row r="295" spans="1:8" x14ac:dyDescent="0.25">
      <c r="A295" s="2" t="s">
        <v>298</v>
      </c>
      <c r="B295" s="3" t="s">
        <v>1425</v>
      </c>
      <c r="C295" s="3" t="s">
        <v>1426</v>
      </c>
      <c r="D295" s="2">
        <v>2.240668763</v>
      </c>
      <c r="E295" s="1">
        <v>1.121076076</v>
      </c>
      <c r="F295" s="2">
        <v>27.6237353</v>
      </c>
      <c r="G295" s="4">
        <v>1.4700000000000001E-7</v>
      </c>
      <c r="H295" s="4">
        <v>6.4999999999999996E-6</v>
      </c>
    </row>
    <row r="296" spans="1:8" x14ac:dyDescent="0.25">
      <c r="A296" s="2" t="s">
        <v>299</v>
      </c>
      <c r="B296" s="3" t="s">
        <v>1427</v>
      </c>
      <c r="C296" s="3" t="s">
        <v>1428</v>
      </c>
      <c r="D296" s="2">
        <v>1.728875025</v>
      </c>
      <c r="E296" s="1">
        <v>3.8496130559999999</v>
      </c>
      <c r="F296" s="2">
        <v>27.525242810000002</v>
      </c>
      <c r="G296" s="4">
        <v>1.55E-7</v>
      </c>
      <c r="H296" s="4">
        <v>6.8199999999999999E-6</v>
      </c>
    </row>
    <row r="297" spans="1:8" x14ac:dyDescent="0.25">
      <c r="A297" s="2" t="s">
        <v>300</v>
      </c>
      <c r="B297" s="3" t="s">
        <v>1429</v>
      </c>
      <c r="C297" s="3" t="s">
        <v>1430</v>
      </c>
      <c r="D297" s="2">
        <v>2.0424871640000002</v>
      </c>
      <c r="E297" s="1">
        <v>6.7351215089999998</v>
      </c>
      <c r="F297" s="2">
        <v>27.16518975</v>
      </c>
      <c r="G297" s="4">
        <v>1.8699999999999999E-7</v>
      </c>
      <c r="H297" s="4">
        <v>8.1899999999999995E-6</v>
      </c>
    </row>
    <row r="298" spans="1:8" x14ac:dyDescent="0.25">
      <c r="A298" s="2" t="s">
        <v>301</v>
      </c>
      <c r="B298" s="3" t="s">
        <v>1431</v>
      </c>
      <c r="C298" s="3" t="s">
        <v>1432</v>
      </c>
      <c r="D298" s="2">
        <v>1.798848274</v>
      </c>
      <c r="E298" s="1">
        <v>5.4881806099999997</v>
      </c>
      <c r="F298" s="2">
        <v>27.095093550000001</v>
      </c>
      <c r="G298" s="4">
        <v>1.9399999999999999E-7</v>
      </c>
      <c r="H298" s="4">
        <v>8.4600000000000003E-6</v>
      </c>
    </row>
    <row r="299" spans="1:8" x14ac:dyDescent="0.25">
      <c r="A299" s="2" t="s">
        <v>302</v>
      </c>
      <c r="B299" s="3" t="s">
        <v>1433</v>
      </c>
      <c r="C299" s="3" t="s">
        <v>1434</v>
      </c>
      <c r="D299" s="2">
        <v>1.7656802100000002</v>
      </c>
      <c r="E299" s="1">
        <v>5.1283721389999997</v>
      </c>
      <c r="F299" s="2">
        <v>27.042539250000001</v>
      </c>
      <c r="G299" s="4">
        <v>1.99E-7</v>
      </c>
      <c r="H299" s="4">
        <v>8.67E-6</v>
      </c>
    </row>
    <row r="300" spans="1:8" x14ac:dyDescent="0.25">
      <c r="A300" s="2" t="s">
        <v>303</v>
      </c>
      <c r="B300" s="3" t="s">
        <v>1435</v>
      </c>
      <c r="C300" s="3" t="s">
        <v>881</v>
      </c>
      <c r="D300" s="2">
        <v>1.7495110780000001</v>
      </c>
      <c r="E300" s="1">
        <v>4.6354748920000004</v>
      </c>
      <c r="F300" s="2">
        <v>26.97879301</v>
      </c>
      <c r="G300" s="4">
        <v>2.0599999999999999E-7</v>
      </c>
      <c r="H300" s="4">
        <v>8.9299999999999992E-6</v>
      </c>
    </row>
    <row r="301" spans="1:8" x14ac:dyDescent="0.25">
      <c r="A301" s="2" t="s">
        <v>304</v>
      </c>
      <c r="B301" s="3" t="s">
        <v>2516</v>
      </c>
      <c r="C301" s="3" t="s">
        <v>1436</v>
      </c>
      <c r="D301" s="2">
        <v>1.7512273310000002</v>
      </c>
      <c r="E301" s="1">
        <v>4.686495163</v>
      </c>
      <c r="F301" s="2">
        <v>26.958157360000001</v>
      </c>
      <c r="G301" s="4">
        <v>2.0800000000000001E-7</v>
      </c>
      <c r="H301" s="4">
        <v>8.9900000000000003E-6</v>
      </c>
    </row>
    <row r="302" spans="1:8" x14ac:dyDescent="0.25">
      <c r="A302" s="2" t="s">
        <v>305</v>
      </c>
      <c r="B302" s="3" t="s">
        <v>1437</v>
      </c>
      <c r="C302" s="3" t="s">
        <v>1438</v>
      </c>
      <c r="D302" s="2">
        <v>2.2024623800000001</v>
      </c>
      <c r="E302" s="1">
        <v>1.2448879479999999</v>
      </c>
      <c r="F302" s="2">
        <v>26.95200595</v>
      </c>
      <c r="G302" s="4">
        <v>2.0900000000000001E-7</v>
      </c>
      <c r="H302" s="4">
        <v>8.9900000000000003E-6</v>
      </c>
    </row>
    <row r="303" spans="1:8" x14ac:dyDescent="0.25">
      <c r="A303" s="2" t="s">
        <v>306</v>
      </c>
      <c r="B303" s="3" t="s">
        <v>881</v>
      </c>
      <c r="C303" s="3" t="s">
        <v>1439</v>
      </c>
      <c r="D303" s="2">
        <v>2.1328776610000002</v>
      </c>
      <c r="E303" s="1">
        <v>7.167735263</v>
      </c>
      <c r="F303" s="2">
        <v>26.744633969999999</v>
      </c>
      <c r="G303" s="4">
        <v>2.3200000000000001E-7</v>
      </c>
      <c r="H303" s="4">
        <v>9.9799999999999993E-6</v>
      </c>
    </row>
    <row r="304" spans="1:8" x14ac:dyDescent="0.25">
      <c r="A304" s="2" t="s">
        <v>307</v>
      </c>
      <c r="B304" s="3" t="s">
        <v>1440</v>
      </c>
      <c r="C304" s="3" t="s">
        <v>1441</v>
      </c>
      <c r="D304" s="2">
        <v>1.923132252</v>
      </c>
      <c r="E304" s="1">
        <v>6.2928481019999998</v>
      </c>
      <c r="F304" s="2">
        <v>26.693673109999999</v>
      </c>
      <c r="G304" s="4">
        <v>2.3799999999999999E-7</v>
      </c>
      <c r="H304" s="4">
        <v>1.0200000000000001E-5</v>
      </c>
    </row>
    <row r="305" spans="1:8" x14ac:dyDescent="0.25">
      <c r="A305" s="2" t="s">
        <v>308</v>
      </c>
      <c r="B305" s="3" t="s">
        <v>1442</v>
      </c>
      <c r="C305" s="3" t="s">
        <v>1443</v>
      </c>
      <c r="D305" s="2">
        <v>1.7391310720000002</v>
      </c>
      <c r="E305" s="1">
        <v>4.8442300290000002</v>
      </c>
      <c r="F305" s="2">
        <v>26.408832950000001</v>
      </c>
      <c r="G305" s="4">
        <v>2.7599999999999998E-7</v>
      </c>
      <c r="H305" s="4">
        <v>1.1800000000000001E-5</v>
      </c>
    </row>
    <row r="306" spans="1:8" x14ac:dyDescent="0.25">
      <c r="A306" s="2" t="s">
        <v>309</v>
      </c>
      <c r="B306" s="3" t="s">
        <v>1444</v>
      </c>
      <c r="C306" s="3" t="s">
        <v>1445</v>
      </c>
      <c r="D306" s="2">
        <v>2.1386383090000001</v>
      </c>
      <c r="E306" s="1">
        <v>1.5243692470000001</v>
      </c>
      <c r="F306" s="2">
        <v>26.379864170000001</v>
      </c>
      <c r="G306" s="4">
        <v>2.8000000000000002E-7</v>
      </c>
      <c r="H306" s="4">
        <v>1.19E-5</v>
      </c>
    </row>
    <row r="307" spans="1:8" x14ac:dyDescent="0.25">
      <c r="A307" s="2" t="s">
        <v>310</v>
      </c>
      <c r="B307" s="3" t="s">
        <v>1446</v>
      </c>
      <c r="C307" s="3" t="s">
        <v>1447</v>
      </c>
      <c r="D307" s="2">
        <v>1.8265463960000001</v>
      </c>
      <c r="E307" s="1">
        <v>2.9247789590000002</v>
      </c>
      <c r="F307" s="2">
        <v>25.967811279999999</v>
      </c>
      <c r="G307" s="4">
        <v>3.4700000000000002E-7</v>
      </c>
      <c r="H307" s="4">
        <v>1.47E-5</v>
      </c>
    </row>
    <row r="308" spans="1:8" x14ac:dyDescent="0.25">
      <c r="A308" s="2" t="s">
        <v>311</v>
      </c>
      <c r="B308" s="3" t="s">
        <v>2505</v>
      </c>
      <c r="C308" s="3" t="s">
        <v>1448</v>
      </c>
      <c r="D308" s="2">
        <v>-1.707148807</v>
      </c>
      <c r="E308" s="1">
        <v>4.6368842539999999</v>
      </c>
      <c r="F308" s="2">
        <v>25.759609680000001</v>
      </c>
      <c r="G308" s="4">
        <v>3.8700000000000001E-7</v>
      </c>
      <c r="H308" s="4">
        <v>1.63E-5</v>
      </c>
    </row>
    <row r="309" spans="1:8" x14ac:dyDescent="0.25">
      <c r="A309" s="2" t="s">
        <v>312</v>
      </c>
      <c r="B309" s="3" t="s">
        <v>1449</v>
      </c>
      <c r="C309" s="3" t="s">
        <v>1450</v>
      </c>
      <c r="D309" s="2">
        <v>1.6624244420000001</v>
      </c>
      <c r="E309" s="1">
        <v>3.770130537</v>
      </c>
      <c r="F309" s="2">
        <v>25.68011834</v>
      </c>
      <c r="G309" s="4">
        <v>4.03E-7</v>
      </c>
      <c r="H309" s="4">
        <v>1.7E-5</v>
      </c>
    </row>
    <row r="310" spans="1:8" x14ac:dyDescent="0.25">
      <c r="A310" s="2" t="s">
        <v>313</v>
      </c>
      <c r="B310" s="3" t="s">
        <v>1451</v>
      </c>
      <c r="C310" s="3" t="s">
        <v>1452</v>
      </c>
      <c r="D310" s="2">
        <v>2.3983081749999999</v>
      </c>
      <c r="E310" s="1">
        <v>8.2179875310000003</v>
      </c>
      <c r="F310" s="2">
        <v>25.646146309999999</v>
      </c>
      <c r="G310" s="4">
        <v>4.0999999999999999E-7</v>
      </c>
      <c r="H310" s="4">
        <v>1.7200000000000001E-5</v>
      </c>
    </row>
    <row r="311" spans="1:8" x14ac:dyDescent="0.25">
      <c r="A311" s="2" t="s">
        <v>314</v>
      </c>
      <c r="B311" s="3" t="s">
        <v>881</v>
      </c>
      <c r="C311" s="3" t="s">
        <v>881</v>
      </c>
      <c r="D311" s="2">
        <v>2.078208933</v>
      </c>
      <c r="E311" s="1">
        <v>1.696320018</v>
      </c>
      <c r="F311" s="2">
        <v>25.504634500000002</v>
      </c>
      <c r="G311" s="4">
        <v>4.4099999999999999E-7</v>
      </c>
      <c r="H311" s="4">
        <v>1.8499999999999999E-5</v>
      </c>
    </row>
    <row r="312" spans="1:8" x14ac:dyDescent="0.25">
      <c r="A312" s="2" t="s">
        <v>315</v>
      </c>
      <c r="B312" s="3" t="s">
        <v>1453</v>
      </c>
      <c r="C312" s="3" t="s">
        <v>1454</v>
      </c>
      <c r="D312" s="2">
        <v>2.135953325</v>
      </c>
      <c r="E312" s="1">
        <v>7.4037840790000002</v>
      </c>
      <c r="F312" s="2">
        <v>25.493837800000001</v>
      </c>
      <c r="G312" s="4">
        <v>4.4400000000000001E-7</v>
      </c>
      <c r="H312" s="4">
        <v>1.8499999999999999E-5</v>
      </c>
    </row>
    <row r="313" spans="1:8" x14ac:dyDescent="0.25">
      <c r="A313" s="2" t="s">
        <v>316</v>
      </c>
      <c r="B313" s="3" t="s">
        <v>1455</v>
      </c>
      <c r="C313" s="3" t="s">
        <v>1456</v>
      </c>
      <c r="D313" s="2">
        <v>1.7683796070000002</v>
      </c>
      <c r="E313" s="1">
        <v>3.051285944</v>
      </c>
      <c r="F313" s="2">
        <v>25.370554859999999</v>
      </c>
      <c r="G313" s="4">
        <v>4.7300000000000001E-7</v>
      </c>
      <c r="H313" s="4">
        <v>1.9700000000000001E-5</v>
      </c>
    </row>
    <row r="314" spans="1:8" x14ac:dyDescent="0.25">
      <c r="A314" s="2" t="s">
        <v>317</v>
      </c>
      <c r="B314" s="3" t="s">
        <v>1457</v>
      </c>
      <c r="C314" s="3" t="s">
        <v>1458</v>
      </c>
      <c r="D314" s="2">
        <v>1.9400466780000001</v>
      </c>
      <c r="E314" s="1">
        <v>6.5992353819999998</v>
      </c>
      <c r="F314" s="2">
        <v>25.36439669</v>
      </c>
      <c r="G314" s="4">
        <v>4.75E-7</v>
      </c>
      <c r="H314" s="4">
        <v>1.9700000000000001E-5</v>
      </c>
    </row>
    <row r="315" spans="1:8" x14ac:dyDescent="0.25">
      <c r="A315" s="2" t="s">
        <v>318</v>
      </c>
      <c r="B315" s="3" t="s">
        <v>1459</v>
      </c>
      <c r="C315" s="3" t="s">
        <v>1460</v>
      </c>
      <c r="D315" s="2">
        <v>1.664927365</v>
      </c>
      <c r="E315" s="1">
        <v>4.0327277620000004</v>
      </c>
      <c r="F315" s="2">
        <v>25.283005020000001</v>
      </c>
      <c r="G315" s="4">
        <v>4.9500000000000003E-7</v>
      </c>
      <c r="H315" s="4">
        <v>2.05E-5</v>
      </c>
    </row>
    <row r="316" spans="1:8" x14ac:dyDescent="0.25">
      <c r="A316" s="2" t="s">
        <v>319</v>
      </c>
      <c r="B316" s="3" t="s">
        <v>1461</v>
      </c>
      <c r="C316" s="3" t="s">
        <v>1462</v>
      </c>
      <c r="D316" s="2">
        <v>1.6574349780000002</v>
      </c>
      <c r="E316" s="1">
        <v>3.8974900840000002</v>
      </c>
      <c r="F316" s="2">
        <v>25.21743738</v>
      </c>
      <c r="G316" s="4">
        <v>5.1200000000000003E-7</v>
      </c>
      <c r="H316" s="4">
        <v>2.1100000000000001E-5</v>
      </c>
    </row>
    <row r="317" spans="1:8" x14ac:dyDescent="0.25">
      <c r="A317" s="2" t="s">
        <v>320</v>
      </c>
      <c r="B317" s="3" t="s">
        <v>1463</v>
      </c>
      <c r="C317" s="3" t="s">
        <v>1464</v>
      </c>
      <c r="D317" s="2">
        <v>1.6704017600000001</v>
      </c>
      <c r="E317" s="1">
        <v>4.2369416419999997</v>
      </c>
      <c r="F317" s="2">
        <v>25.184798430000001</v>
      </c>
      <c r="G317" s="4">
        <v>5.2099999999999997E-7</v>
      </c>
      <c r="H317" s="4">
        <v>2.1399999999999998E-5</v>
      </c>
    </row>
    <row r="318" spans="1:8" x14ac:dyDescent="0.25">
      <c r="A318" s="2" t="s">
        <v>321</v>
      </c>
      <c r="B318" s="3" t="s">
        <v>1465</v>
      </c>
      <c r="C318" s="3" t="s">
        <v>1466</v>
      </c>
      <c r="D318" s="2">
        <v>1.654006989</v>
      </c>
      <c r="E318" s="1">
        <v>4.1681228340000001</v>
      </c>
      <c r="F318" s="2">
        <v>24.770424819999999</v>
      </c>
      <c r="G318" s="4">
        <v>6.4600000000000004E-7</v>
      </c>
      <c r="H318" s="4">
        <v>2.6400000000000001E-5</v>
      </c>
    </row>
    <row r="319" spans="1:8" x14ac:dyDescent="0.25">
      <c r="A319" s="2" t="s">
        <v>323</v>
      </c>
      <c r="B319" s="3" t="s">
        <v>1469</v>
      </c>
      <c r="C319" s="3" t="s">
        <v>1470</v>
      </c>
      <c r="D319" s="2">
        <v>-2.062487629</v>
      </c>
      <c r="E319" s="1">
        <v>8.2990328180000006</v>
      </c>
      <c r="F319" s="2">
        <v>24.577404550000001</v>
      </c>
      <c r="G319" s="4">
        <v>7.1399999999999996E-7</v>
      </c>
      <c r="H319" s="4">
        <v>2.9E-5</v>
      </c>
    </row>
    <row r="320" spans="1:8" x14ac:dyDescent="0.25">
      <c r="A320" s="2" t="s">
        <v>322</v>
      </c>
      <c r="B320" s="3" t="s">
        <v>1467</v>
      </c>
      <c r="C320" s="3" t="s">
        <v>1468</v>
      </c>
      <c r="D320" s="2">
        <v>2.3698050940000002</v>
      </c>
      <c r="E320" s="1">
        <v>1.3617368620000001</v>
      </c>
      <c r="F320" s="2">
        <v>24.578850079999999</v>
      </c>
      <c r="G320" s="4">
        <v>7.1299999999999999E-7</v>
      </c>
      <c r="H320" s="4">
        <v>2.9E-5</v>
      </c>
    </row>
    <row r="321" spans="1:8" x14ac:dyDescent="0.25">
      <c r="A321" s="2" t="s">
        <v>324</v>
      </c>
      <c r="B321" s="3" t="s">
        <v>1471</v>
      </c>
      <c r="C321" s="3" t="s">
        <v>1472</v>
      </c>
      <c r="D321" s="2">
        <v>1.647331887</v>
      </c>
      <c r="E321" s="1">
        <v>4.2156753010000001</v>
      </c>
      <c r="F321" s="2">
        <v>24.523146260000001</v>
      </c>
      <c r="G321" s="4">
        <v>7.3399999999999998E-7</v>
      </c>
      <c r="H321" s="4">
        <v>2.9799999999999999E-5</v>
      </c>
    </row>
    <row r="322" spans="1:8" x14ac:dyDescent="0.25">
      <c r="A322" s="2" t="s">
        <v>325</v>
      </c>
      <c r="B322" s="3" t="s">
        <v>1473</v>
      </c>
      <c r="C322" s="3" t="s">
        <v>1474</v>
      </c>
      <c r="D322" s="2">
        <v>1.6781660120000002</v>
      </c>
      <c r="E322" s="1">
        <v>5.131846758</v>
      </c>
      <c r="F322" s="2">
        <v>24.395057439999999</v>
      </c>
      <c r="G322" s="4">
        <v>7.85E-7</v>
      </c>
      <c r="H322" s="4">
        <v>3.1699999999999998E-5</v>
      </c>
    </row>
    <row r="323" spans="1:8" x14ac:dyDescent="0.25">
      <c r="A323" s="2" t="s">
        <v>326</v>
      </c>
      <c r="B323" s="3" t="s">
        <v>1475</v>
      </c>
      <c r="C323" s="3" t="s">
        <v>1476</v>
      </c>
      <c r="D323" s="2">
        <v>1.7849910760000001</v>
      </c>
      <c r="E323" s="1">
        <v>6.0076737700000002</v>
      </c>
      <c r="F323" s="2">
        <v>24.241316189999999</v>
      </c>
      <c r="G323" s="4">
        <v>8.5000000000000001E-7</v>
      </c>
      <c r="H323" s="4">
        <v>3.4199999999999998E-5</v>
      </c>
    </row>
    <row r="324" spans="1:8" x14ac:dyDescent="0.25">
      <c r="A324" s="2" t="s">
        <v>327</v>
      </c>
      <c r="B324" s="3" t="s">
        <v>1477</v>
      </c>
      <c r="C324" s="3" t="s">
        <v>1478</v>
      </c>
      <c r="D324" s="2">
        <v>1.8010474460000001</v>
      </c>
      <c r="E324" s="1">
        <v>2.7734673000000001</v>
      </c>
      <c r="F324" s="2">
        <v>24.107480209999999</v>
      </c>
      <c r="G324" s="4">
        <v>9.1100000000000004E-7</v>
      </c>
      <c r="H324" s="4">
        <v>3.6600000000000002E-5</v>
      </c>
    </row>
    <row r="325" spans="1:8" x14ac:dyDescent="0.25">
      <c r="A325" s="2" t="s">
        <v>328</v>
      </c>
      <c r="B325" s="3" t="s">
        <v>1479</v>
      </c>
      <c r="C325" s="3" t="s">
        <v>1480</v>
      </c>
      <c r="D325" s="2">
        <v>-1.646357147</v>
      </c>
      <c r="E325" s="1">
        <v>4.5542419980000002</v>
      </c>
      <c r="F325" s="2">
        <v>24.039350030000001</v>
      </c>
      <c r="G325" s="4">
        <v>9.4399999999999998E-7</v>
      </c>
      <c r="H325" s="4">
        <v>3.7799999999999997E-5</v>
      </c>
    </row>
    <row r="326" spans="1:8" x14ac:dyDescent="0.25">
      <c r="A326" s="2" t="s">
        <v>329</v>
      </c>
      <c r="B326" s="3" t="s">
        <v>1481</v>
      </c>
      <c r="C326" s="3" t="s">
        <v>1482</v>
      </c>
      <c r="D326" s="2">
        <v>1.6320641760000001</v>
      </c>
      <c r="E326" s="1">
        <v>4.2403052509999997</v>
      </c>
      <c r="F326" s="2">
        <v>23.994107110000002</v>
      </c>
      <c r="G326" s="4">
        <v>9.6599999999999994E-7</v>
      </c>
      <c r="H326" s="4">
        <v>3.8600000000000003E-5</v>
      </c>
    </row>
    <row r="327" spans="1:8" x14ac:dyDescent="0.25">
      <c r="A327" s="2" t="s">
        <v>330</v>
      </c>
      <c r="B327" s="3" t="s">
        <v>1483</v>
      </c>
      <c r="C327" s="3" t="s">
        <v>1484</v>
      </c>
      <c r="D327" s="2">
        <v>1.9264840160000001</v>
      </c>
      <c r="E327" s="1">
        <v>2.1574856420000001</v>
      </c>
      <c r="F327" s="2">
        <v>23.906978540000001</v>
      </c>
      <c r="G327" s="4">
        <v>1.0100000000000001E-6</v>
      </c>
      <c r="H327" s="4">
        <v>4.0200000000000001E-5</v>
      </c>
    </row>
    <row r="328" spans="1:8" x14ac:dyDescent="0.25">
      <c r="A328" s="2" t="s">
        <v>331</v>
      </c>
      <c r="B328" s="3" t="s">
        <v>1485</v>
      </c>
      <c r="C328" s="3" t="s">
        <v>1486</v>
      </c>
      <c r="D328" s="2">
        <v>1.704576227</v>
      </c>
      <c r="E328" s="1">
        <v>3.130450642</v>
      </c>
      <c r="F328" s="2">
        <v>23.89957879</v>
      </c>
      <c r="G328" s="4">
        <v>1.0100000000000001E-6</v>
      </c>
      <c r="H328" s="4">
        <v>4.0299999999999997E-5</v>
      </c>
    </row>
    <row r="329" spans="1:8" x14ac:dyDescent="0.25">
      <c r="A329" s="2" t="s">
        <v>332</v>
      </c>
      <c r="B329" s="3" t="s">
        <v>1487</v>
      </c>
      <c r="C329" s="3" t="s">
        <v>1488</v>
      </c>
      <c r="D329" s="2">
        <v>1.6776480310000002</v>
      </c>
      <c r="E329" s="1">
        <v>3.2526459019999998</v>
      </c>
      <c r="F329" s="2">
        <v>23.8001553</v>
      </c>
      <c r="G329" s="4">
        <v>1.0699999999999999E-6</v>
      </c>
      <c r="H329" s="4">
        <v>4.2299999999999998E-5</v>
      </c>
    </row>
    <row r="330" spans="1:8" x14ac:dyDescent="0.25">
      <c r="A330" s="2" t="s">
        <v>333</v>
      </c>
      <c r="B330" s="3" t="s">
        <v>1489</v>
      </c>
      <c r="C330" s="3" t="s">
        <v>1490</v>
      </c>
      <c r="D330" s="2">
        <v>1.6561993080000001</v>
      </c>
      <c r="E330" s="1">
        <v>5.1291372690000001</v>
      </c>
      <c r="F330" s="2">
        <v>23.769822340000001</v>
      </c>
      <c r="G330" s="4">
        <v>1.0899999999999999E-6</v>
      </c>
      <c r="H330" s="4">
        <v>4.2799999999999997E-5</v>
      </c>
    </row>
    <row r="331" spans="1:8" x14ac:dyDescent="0.25">
      <c r="A331" s="2" t="s">
        <v>334</v>
      </c>
      <c r="B331" s="3" t="s">
        <v>1491</v>
      </c>
      <c r="C331" s="3" t="s">
        <v>1492</v>
      </c>
      <c r="D331" s="2">
        <v>2.0896832879999998</v>
      </c>
      <c r="E331" s="1">
        <v>1.017645634</v>
      </c>
      <c r="F331" s="2">
        <v>23.730889690000001</v>
      </c>
      <c r="G331" s="4">
        <v>1.11E-6</v>
      </c>
      <c r="H331" s="4">
        <v>4.3600000000000003E-5</v>
      </c>
    </row>
    <row r="332" spans="1:8" x14ac:dyDescent="0.25">
      <c r="A332" s="2" t="s">
        <v>335</v>
      </c>
      <c r="B332" s="3" t="s">
        <v>1493</v>
      </c>
      <c r="C332" s="3" t="s">
        <v>1494</v>
      </c>
      <c r="D332" s="2">
        <v>-1.8387933670000001</v>
      </c>
      <c r="E332" s="1">
        <v>2.4796654230000001</v>
      </c>
      <c r="F332" s="2">
        <v>23.659949690000001</v>
      </c>
      <c r="G332" s="4">
        <v>1.15E-6</v>
      </c>
      <c r="H332" s="4">
        <v>4.5099999999999998E-5</v>
      </c>
    </row>
    <row r="333" spans="1:8" x14ac:dyDescent="0.25">
      <c r="A333" s="2" t="s">
        <v>336</v>
      </c>
      <c r="B333" s="3" t="s">
        <v>1495</v>
      </c>
      <c r="C333" s="3" t="s">
        <v>1496</v>
      </c>
      <c r="D333" s="2">
        <v>-1.6048341640000001</v>
      </c>
      <c r="E333" s="1">
        <v>3.5975703710000002</v>
      </c>
      <c r="F333" s="2">
        <v>23.551156639999999</v>
      </c>
      <c r="G333" s="4">
        <v>1.22E-6</v>
      </c>
      <c r="H333" s="4">
        <v>4.7500000000000003E-5</v>
      </c>
    </row>
    <row r="334" spans="1:8" x14ac:dyDescent="0.25">
      <c r="A334" s="2" t="s">
        <v>337</v>
      </c>
      <c r="B334" s="3" t="s">
        <v>1497</v>
      </c>
      <c r="C334" s="3" t="s">
        <v>1498</v>
      </c>
      <c r="D334" s="2">
        <v>-1.6506566550000001</v>
      </c>
      <c r="E334" s="1">
        <v>3.3110473909999998</v>
      </c>
      <c r="F334" s="2">
        <v>23.41627884</v>
      </c>
      <c r="G334" s="4">
        <v>1.3E-6</v>
      </c>
      <c r="H334" s="4">
        <v>5.0800000000000002E-5</v>
      </c>
    </row>
    <row r="335" spans="1:8" x14ac:dyDescent="0.25">
      <c r="A335" s="2" t="s">
        <v>338</v>
      </c>
      <c r="B335" s="3" t="s">
        <v>1499</v>
      </c>
      <c r="C335" s="3" t="s">
        <v>1500</v>
      </c>
      <c r="D335" s="2">
        <v>1.9111049280000001</v>
      </c>
      <c r="E335" s="1">
        <v>6.806810327</v>
      </c>
      <c r="F335" s="2">
        <v>23.41172546</v>
      </c>
      <c r="G335" s="4">
        <v>1.31E-6</v>
      </c>
      <c r="H335" s="4">
        <v>5.0800000000000002E-5</v>
      </c>
    </row>
    <row r="336" spans="1:8" x14ac:dyDescent="0.25">
      <c r="A336" s="2" t="s">
        <v>339</v>
      </c>
      <c r="B336" s="3" t="s">
        <v>1501</v>
      </c>
      <c r="C336" s="3" t="s">
        <v>881</v>
      </c>
      <c r="D336" s="2">
        <v>-1.6313228270000002</v>
      </c>
      <c r="E336" s="1">
        <v>4.719736191</v>
      </c>
      <c r="F336" s="2">
        <v>23.392967519999999</v>
      </c>
      <c r="G336" s="4">
        <v>1.3200000000000001E-6</v>
      </c>
      <c r="H336" s="4">
        <v>5.1100000000000002E-5</v>
      </c>
    </row>
    <row r="337" spans="1:8" x14ac:dyDescent="0.25">
      <c r="A337" s="2" t="s">
        <v>340</v>
      </c>
      <c r="B337" s="3" t="s">
        <v>1502</v>
      </c>
      <c r="C337" s="3" t="s">
        <v>1503</v>
      </c>
      <c r="D337" s="2">
        <v>1.694045628</v>
      </c>
      <c r="E337" s="1">
        <v>3.0591266159999999</v>
      </c>
      <c r="F337" s="2">
        <v>23.33095084</v>
      </c>
      <c r="G337" s="4">
        <v>1.3599999999999999E-6</v>
      </c>
      <c r="H337" s="4">
        <v>5.27E-5</v>
      </c>
    </row>
    <row r="338" spans="1:8" x14ac:dyDescent="0.25">
      <c r="A338" s="2" t="s">
        <v>341</v>
      </c>
      <c r="B338" s="3" t="s">
        <v>1504</v>
      </c>
      <c r="C338" s="3" t="s">
        <v>1505</v>
      </c>
      <c r="D338" s="2">
        <v>1.871486838</v>
      </c>
      <c r="E338" s="1">
        <v>2.2856381689999998</v>
      </c>
      <c r="F338" s="2">
        <v>23.292913989999999</v>
      </c>
      <c r="G338" s="4">
        <v>1.39E-6</v>
      </c>
      <c r="H338" s="4">
        <v>5.3600000000000002E-5</v>
      </c>
    </row>
    <row r="339" spans="1:8" x14ac:dyDescent="0.25">
      <c r="A339" s="2" t="s">
        <v>342</v>
      </c>
      <c r="B339" s="3" t="s">
        <v>1506</v>
      </c>
      <c r="C339" s="3" t="s">
        <v>1507</v>
      </c>
      <c r="D339" s="2">
        <v>-2.0368215090000001</v>
      </c>
      <c r="E339" s="1">
        <v>0.98667780299999996</v>
      </c>
      <c r="F339" s="2">
        <v>23.214179430000002</v>
      </c>
      <c r="G339" s="4">
        <v>1.4500000000000001E-6</v>
      </c>
      <c r="H339" s="4">
        <v>5.5600000000000003E-5</v>
      </c>
    </row>
    <row r="340" spans="1:8" x14ac:dyDescent="0.25">
      <c r="A340" s="2" t="s">
        <v>343</v>
      </c>
      <c r="B340" s="3" t="s">
        <v>1508</v>
      </c>
      <c r="C340" s="3" t="s">
        <v>1509</v>
      </c>
      <c r="D340" s="2">
        <v>2.02051669</v>
      </c>
      <c r="E340" s="1">
        <v>1.4005068169999999</v>
      </c>
      <c r="F340" s="2">
        <v>23.131216500000001</v>
      </c>
      <c r="G340" s="4">
        <v>1.5099999999999999E-6</v>
      </c>
      <c r="H340" s="4">
        <v>5.7899999999999998E-5</v>
      </c>
    </row>
    <row r="341" spans="1:8" x14ac:dyDescent="0.25">
      <c r="A341" s="2" t="s">
        <v>344</v>
      </c>
      <c r="B341" s="3" t="s">
        <v>1510</v>
      </c>
      <c r="C341" s="3" t="s">
        <v>1511</v>
      </c>
      <c r="D341" s="2">
        <v>1.782998289</v>
      </c>
      <c r="E341" s="1">
        <v>2.6374770660000002</v>
      </c>
      <c r="F341" s="2">
        <v>22.787627310000001</v>
      </c>
      <c r="G341" s="4">
        <v>1.81E-6</v>
      </c>
      <c r="H341" s="4">
        <v>6.8999999999999997E-5</v>
      </c>
    </row>
    <row r="342" spans="1:8" x14ac:dyDescent="0.25">
      <c r="A342" s="2" t="s">
        <v>345</v>
      </c>
      <c r="B342" s="3" t="s">
        <v>1512</v>
      </c>
      <c r="C342" s="3" t="s">
        <v>1513</v>
      </c>
      <c r="D342" s="2">
        <v>1.7777448570000001</v>
      </c>
      <c r="E342" s="1">
        <v>6.300565272</v>
      </c>
      <c r="F342" s="2">
        <v>22.773511240000001</v>
      </c>
      <c r="G342" s="4">
        <v>1.8199999999999999E-6</v>
      </c>
      <c r="H342" s="4">
        <v>6.9300000000000004E-5</v>
      </c>
    </row>
    <row r="343" spans="1:8" x14ac:dyDescent="0.25">
      <c r="A343" s="2" t="s">
        <v>346</v>
      </c>
      <c r="B343" s="3" t="s">
        <v>1514</v>
      </c>
      <c r="C343" s="3" t="s">
        <v>1515</v>
      </c>
      <c r="D343" s="2">
        <v>1.6085634040000001</v>
      </c>
      <c r="E343" s="1">
        <v>4.6339031960000003</v>
      </c>
      <c r="F343" s="2">
        <v>22.764334460000001</v>
      </c>
      <c r="G343" s="4">
        <v>1.8300000000000001E-6</v>
      </c>
      <c r="H343" s="4">
        <v>6.9499999999999995E-5</v>
      </c>
    </row>
    <row r="344" spans="1:8" x14ac:dyDescent="0.25">
      <c r="A344" s="2" t="s">
        <v>347</v>
      </c>
      <c r="B344" s="3" t="s">
        <v>1516</v>
      </c>
      <c r="C344" s="3" t="s">
        <v>1517</v>
      </c>
      <c r="D344" s="2">
        <v>1.6169947170000001</v>
      </c>
      <c r="E344" s="1">
        <v>5.1037579910000002</v>
      </c>
      <c r="F344" s="2">
        <v>22.64905225</v>
      </c>
      <c r="G344" s="4">
        <v>1.9400000000000001E-6</v>
      </c>
      <c r="H344" s="4">
        <v>7.36E-5</v>
      </c>
    </row>
    <row r="345" spans="1:8" x14ac:dyDescent="0.25">
      <c r="A345" s="2" t="s">
        <v>348</v>
      </c>
      <c r="B345" s="3" t="s">
        <v>881</v>
      </c>
      <c r="C345" s="3" t="s">
        <v>1189</v>
      </c>
      <c r="D345" s="2">
        <v>2.018531232</v>
      </c>
      <c r="E345" s="1">
        <v>1.1054507229999999</v>
      </c>
      <c r="F345" s="2">
        <v>22.602728429999999</v>
      </c>
      <c r="G345" s="4">
        <v>1.99E-6</v>
      </c>
      <c r="H345" s="4">
        <v>7.5099999999999996E-5</v>
      </c>
    </row>
    <row r="346" spans="1:8" x14ac:dyDescent="0.25">
      <c r="A346" s="2" t="s">
        <v>349</v>
      </c>
      <c r="B346" s="3" t="s">
        <v>1518</v>
      </c>
      <c r="C346" s="3" t="s">
        <v>1519</v>
      </c>
      <c r="D346" s="2">
        <v>1.7659695400000002</v>
      </c>
      <c r="E346" s="1">
        <v>6.3482200579999999</v>
      </c>
      <c r="F346" s="2">
        <v>22.278576019999999</v>
      </c>
      <c r="G346" s="4">
        <v>2.3599999999999999E-6</v>
      </c>
      <c r="H346" s="4">
        <v>8.8700000000000001E-5</v>
      </c>
    </row>
    <row r="347" spans="1:8" x14ac:dyDescent="0.25">
      <c r="A347" s="2" t="s">
        <v>350</v>
      </c>
      <c r="B347" s="3" t="s">
        <v>1520</v>
      </c>
      <c r="C347" s="3" t="s">
        <v>1521</v>
      </c>
      <c r="D347" s="2">
        <v>1.5586621230000002</v>
      </c>
      <c r="E347" s="1">
        <v>3.9338377690000002</v>
      </c>
      <c r="F347" s="2">
        <v>22.265342619999998</v>
      </c>
      <c r="G347" s="4">
        <v>2.3700000000000002E-6</v>
      </c>
      <c r="H347" s="4">
        <v>8.8999999999999995E-5</v>
      </c>
    </row>
    <row r="348" spans="1:8" x14ac:dyDescent="0.25">
      <c r="A348" s="2" t="s">
        <v>351</v>
      </c>
      <c r="B348" s="3" t="s">
        <v>1522</v>
      </c>
      <c r="C348" s="3" t="s">
        <v>1523</v>
      </c>
      <c r="D348" s="2">
        <v>1.681339997</v>
      </c>
      <c r="E348" s="1">
        <v>5.8420087619999999</v>
      </c>
      <c r="F348" s="2">
        <v>22.168247990000001</v>
      </c>
      <c r="G348" s="4">
        <v>2.5000000000000002E-6</v>
      </c>
      <c r="H348" s="4">
        <v>9.3399999999999993E-5</v>
      </c>
    </row>
    <row r="349" spans="1:8" x14ac:dyDescent="0.25">
      <c r="A349" s="2" t="s">
        <v>352</v>
      </c>
      <c r="B349" s="3" t="s">
        <v>1524</v>
      </c>
      <c r="C349" s="3" t="s">
        <v>1525</v>
      </c>
      <c r="D349" s="2">
        <v>1.567848192</v>
      </c>
      <c r="E349" s="1">
        <v>4.2537237010000002</v>
      </c>
      <c r="F349" s="2">
        <v>22.129956069999999</v>
      </c>
      <c r="G349" s="4">
        <v>2.5500000000000001E-6</v>
      </c>
      <c r="H349" s="4">
        <v>9.5000000000000005E-5</v>
      </c>
    </row>
    <row r="350" spans="1:8" x14ac:dyDescent="0.25">
      <c r="A350" s="2" t="s">
        <v>353</v>
      </c>
      <c r="B350" s="3" t="s">
        <v>1526</v>
      </c>
      <c r="C350" s="3" t="s">
        <v>1527</v>
      </c>
      <c r="D350" s="2">
        <v>1.5933596050000001</v>
      </c>
      <c r="E350" s="1">
        <v>3.397595484</v>
      </c>
      <c r="F350" s="2">
        <v>22.085518629999999</v>
      </c>
      <c r="G350" s="4">
        <v>2.61E-6</v>
      </c>
      <c r="H350" s="4">
        <v>9.6899999999999997E-5</v>
      </c>
    </row>
    <row r="351" spans="1:8" x14ac:dyDescent="0.25">
      <c r="A351" s="2" t="s">
        <v>354</v>
      </c>
      <c r="B351" s="3" t="s">
        <v>1528</v>
      </c>
      <c r="C351" s="3" t="s">
        <v>1529</v>
      </c>
      <c r="D351" s="2">
        <v>1.5512183500000001</v>
      </c>
      <c r="E351" s="1">
        <v>3.9320427800000002</v>
      </c>
      <c r="F351" s="2">
        <v>22.033939960000001</v>
      </c>
      <c r="G351" s="4">
        <v>2.6800000000000002E-6</v>
      </c>
      <c r="H351" s="4">
        <v>9.9300000000000001E-5</v>
      </c>
    </row>
    <row r="352" spans="1:8" x14ac:dyDescent="0.25">
      <c r="A352" s="2" t="s">
        <v>355</v>
      </c>
      <c r="B352" s="3" t="s">
        <v>1530</v>
      </c>
      <c r="C352" s="3" t="s">
        <v>1531</v>
      </c>
      <c r="D352" s="2">
        <v>1.5608432710000002</v>
      </c>
      <c r="E352" s="1">
        <v>4.3563487500000004</v>
      </c>
      <c r="F352" s="2">
        <v>21.791944640000001</v>
      </c>
      <c r="G352" s="4">
        <v>3.0400000000000001E-6</v>
      </c>
      <c r="H352" s="2">
        <v>1.12329E-4</v>
      </c>
    </row>
    <row r="353" spans="1:8" x14ac:dyDescent="0.25">
      <c r="A353" s="2" t="s">
        <v>356</v>
      </c>
      <c r="B353" s="3" t="s">
        <v>1532</v>
      </c>
      <c r="C353" s="3" t="s">
        <v>1533</v>
      </c>
      <c r="D353" s="2">
        <v>1.948961798</v>
      </c>
      <c r="E353" s="1">
        <v>1.4643168559999999</v>
      </c>
      <c r="F353" s="2">
        <v>21.69342821</v>
      </c>
      <c r="G353" s="4">
        <v>3.1999999999999999E-6</v>
      </c>
      <c r="H353" s="2">
        <v>1.1791200000000001E-4</v>
      </c>
    </row>
    <row r="354" spans="1:8" x14ac:dyDescent="0.25">
      <c r="A354" s="2" t="s">
        <v>357</v>
      </c>
      <c r="B354" s="3" t="s">
        <v>1534</v>
      </c>
      <c r="C354" s="3" t="s">
        <v>1535</v>
      </c>
      <c r="D354" s="2">
        <v>1.5984080280000001</v>
      </c>
      <c r="E354" s="1">
        <v>5.4011410870000001</v>
      </c>
      <c r="F354" s="2">
        <v>21.685120770000001</v>
      </c>
      <c r="G354" s="4">
        <v>3.2100000000000002E-6</v>
      </c>
      <c r="H354" s="2">
        <v>1.18089E-4</v>
      </c>
    </row>
    <row r="355" spans="1:8" x14ac:dyDescent="0.25">
      <c r="A355" s="2" t="s">
        <v>358</v>
      </c>
      <c r="B355" s="3" t="s">
        <v>1536</v>
      </c>
      <c r="C355" s="3" t="s">
        <v>1537</v>
      </c>
      <c r="D355" s="2">
        <v>1.5552641360000001</v>
      </c>
      <c r="E355" s="1">
        <v>4.3135291320000002</v>
      </c>
      <c r="F355" s="2">
        <v>21.670216180000001</v>
      </c>
      <c r="G355" s="4">
        <v>3.2399999999999999E-6</v>
      </c>
      <c r="H355" s="2">
        <v>1.1867299999999999E-4</v>
      </c>
    </row>
    <row r="356" spans="1:8" x14ac:dyDescent="0.25">
      <c r="A356" s="2" t="s">
        <v>359</v>
      </c>
      <c r="B356" s="3" t="s">
        <v>1538</v>
      </c>
      <c r="C356" s="3" t="s">
        <v>1539</v>
      </c>
      <c r="D356" s="2">
        <v>1.56755851</v>
      </c>
      <c r="E356" s="1">
        <v>4.8062449389999999</v>
      </c>
      <c r="F356" s="2">
        <v>21.37691556</v>
      </c>
      <c r="G356" s="4">
        <v>3.7699999999999999E-6</v>
      </c>
      <c r="H356" s="2">
        <v>1.3787900000000001E-4</v>
      </c>
    </row>
    <row r="357" spans="1:8" x14ac:dyDescent="0.25">
      <c r="A357" s="2" t="s">
        <v>360</v>
      </c>
      <c r="B357" s="3" t="s">
        <v>1540</v>
      </c>
      <c r="C357" s="3" t="s">
        <v>1541</v>
      </c>
      <c r="D357" s="2">
        <v>1.670095981</v>
      </c>
      <c r="E357" s="1">
        <v>2.8690396599999999</v>
      </c>
      <c r="F357" s="2">
        <v>21.371748749999998</v>
      </c>
      <c r="G357" s="4">
        <v>3.7799999999999998E-6</v>
      </c>
      <c r="H357" s="2">
        <v>1.3787900000000001E-4</v>
      </c>
    </row>
    <row r="358" spans="1:8" x14ac:dyDescent="0.25">
      <c r="A358" s="2" t="s">
        <v>361</v>
      </c>
      <c r="B358" s="3" t="s">
        <v>881</v>
      </c>
      <c r="C358" s="3" t="s">
        <v>1542</v>
      </c>
      <c r="D358" s="2">
        <v>1.5585568750000001</v>
      </c>
      <c r="E358" s="1">
        <v>4.6874812710000002</v>
      </c>
      <c r="F358" s="2">
        <v>21.277595949999998</v>
      </c>
      <c r="G358" s="4">
        <v>3.9700000000000001E-6</v>
      </c>
      <c r="H358" s="2">
        <v>1.4441399999999999E-4</v>
      </c>
    </row>
    <row r="359" spans="1:8" x14ac:dyDescent="0.25">
      <c r="A359" s="2" t="s">
        <v>362</v>
      </c>
      <c r="B359" s="3" t="s">
        <v>1543</v>
      </c>
      <c r="C359" s="3" t="s">
        <v>1544</v>
      </c>
      <c r="D359" s="2">
        <v>-1.5587175740000001</v>
      </c>
      <c r="E359" s="1">
        <v>4.7556105520000003</v>
      </c>
      <c r="F359" s="2">
        <v>21.24629509</v>
      </c>
      <c r="G359" s="4">
        <v>4.0400000000000003E-6</v>
      </c>
      <c r="H359" s="2">
        <v>1.46382E-4</v>
      </c>
    </row>
    <row r="360" spans="1:8" x14ac:dyDescent="0.25">
      <c r="A360" s="2" t="s">
        <v>363</v>
      </c>
      <c r="B360" s="3" t="s">
        <v>1545</v>
      </c>
      <c r="C360" s="3" t="s">
        <v>1546</v>
      </c>
      <c r="D360" s="2">
        <v>-1.633483024</v>
      </c>
      <c r="E360" s="1">
        <v>2.9714082660000001</v>
      </c>
      <c r="F360" s="2">
        <v>21.163270669999999</v>
      </c>
      <c r="G360" s="4">
        <v>4.2200000000000003E-6</v>
      </c>
      <c r="H360" s="2">
        <v>1.52437E-4</v>
      </c>
    </row>
    <row r="361" spans="1:8" x14ac:dyDescent="0.25">
      <c r="A361" s="2" t="s">
        <v>364</v>
      </c>
      <c r="B361" s="3" t="s">
        <v>1547</v>
      </c>
      <c r="C361" s="3" t="s">
        <v>1548</v>
      </c>
      <c r="D361" s="2">
        <v>1.7229765380000002</v>
      </c>
      <c r="E361" s="1">
        <v>6.3838258139999997</v>
      </c>
      <c r="F361" s="2">
        <v>21.06673288</v>
      </c>
      <c r="G361" s="4">
        <v>4.4399999999999998E-6</v>
      </c>
      <c r="H361" s="2">
        <v>1.5986700000000001E-4</v>
      </c>
    </row>
    <row r="362" spans="1:8" x14ac:dyDescent="0.25">
      <c r="A362" s="2" t="s">
        <v>365</v>
      </c>
      <c r="B362" s="3" t="s">
        <v>1549</v>
      </c>
      <c r="C362" s="3" t="s">
        <v>1550</v>
      </c>
      <c r="D362" s="2">
        <v>1.5235793940000002</v>
      </c>
      <c r="E362" s="1">
        <v>4.1056474310000004</v>
      </c>
      <c r="F362" s="2">
        <v>21.015809269999998</v>
      </c>
      <c r="G362" s="4">
        <v>4.5600000000000004E-6</v>
      </c>
      <c r="H362" s="2">
        <v>1.6371800000000001E-4</v>
      </c>
    </row>
    <row r="363" spans="1:8" x14ac:dyDescent="0.25">
      <c r="A363" s="2" t="s">
        <v>366</v>
      </c>
      <c r="B363" s="3" t="s">
        <v>1551</v>
      </c>
      <c r="C363" s="3" t="s">
        <v>1552</v>
      </c>
      <c r="D363" s="2">
        <v>1.5259018120000001</v>
      </c>
      <c r="E363" s="1">
        <v>4.269253537</v>
      </c>
      <c r="F363" s="2">
        <v>20.916564560000001</v>
      </c>
      <c r="G363" s="4">
        <v>4.7999999999999998E-6</v>
      </c>
      <c r="H363" s="2">
        <v>1.7194700000000001E-4</v>
      </c>
    </row>
    <row r="364" spans="1:8" x14ac:dyDescent="0.25">
      <c r="A364" s="2" t="s">
        <v>367</v>
      </c>
      <c r="B364" s="3" t="s">
        <v>1553</v>
      </c>
      <c r="C364" s="3" t="s">
        <v>1554</v>
      </c>
      <c r="D364" s="2">
        <v>1.635446462</v>
      </c>
      <c r="E364" s="1">
        <v>5.8549558130000001</v>
      </c>
      <c r="F364" s="2">
        <v>20.908828060000001</v>
      </c>
      <c r="G364" s="4">
        <v>4.8199999999999996E-6</v>
      </c>
      <c r="H364" s="2">
        <v>1.7216700000000001E-4</v>
      </c>
    </row>
    <row r="365" spans="1:8" x14ac:dyDescent="0.25">
      <c r="A365" s="2" t="s">
        <v>368</v>
      </c>
      <c r="B365" s="3" t="s">
        <v>1555</v>
      </c>
      <c r="C365" s="3" t="s">
        <v>1556</v>
      </c>
      <c r="D365" s="2">
        <v>1.515548291</v>
      </c>
      <c r="E365" s="1">
        <v>4.0326416099999998</v>
      </c>
      <c r="F365" s="2">
        <v>20.896533059999999</v>
      </c>
      <c r="G365" s="4">
        <v>4.8500000000000002E-6</v>
      </c>
      <c r="H365" s="2">
        <v>1.728E-4</v>
      </c>
    </row>
    <row r="366" spans="1:8" x14ac:dyDescent="0.25">
      <c r="A366" s="2" t="s">
        <v>369</v>
      </c>
      <c r="B366" s="3" t="s">
        <v>881</v>
      </c>
      <c r="C366" s="3" t="s">
        <v>881</v>
      </c>
      <c r="D366" s="2">
        <v>1.9164821520000002</v>
      </c>
      <c r="E366" s="1">
        <v>1.234916036</v>
      </c>
      <c r="F366" s="2">
        <v>20.7946414</v>
      </c>
      <c r="G366" s="4">
        <v>5.1100000000000002E-6</v>
      </c>
      <c r="H366" s="2">
        <v>1.8174200000000001E-4</v>
      </c>
    </row>
    <row r="367" spans="1:8" x14ac:dyDescent="0.25">
      <c r="A367" s="2" t="s">
        <v>370</v>
      </c>
      <c r="B367" s="3" t="s">
        <v>1557</v>
      </c>
      <c r="C367" s="3" t="s">
        <v>1558</v>
      </c>
      <c r="D367" s="2">
        <v>1.6829967800000001</v>
      </c>
      <c r="E367" s="1">
        <v>2.715418664</v>
      </c>
      <c r="F367" s="2">
        <v>20.762958650000002</v>
      </c>
      <c r="G367" s="4">
        <v>5.2000000000000002E-6</v>
      </c>
      <c r="H367" s="2">
        <v>1.8426900000000001E-4</v>
      </c>
    </row>
    <row r="368" spans="1:8" x14ac:dyDescent="0.25">
      <c r="A368" s="2" t="s">
        <v>371</v>
      </c>
      <c r="B368" s="3" t="s">
        <v>881</v>
      </c>
      <c r="C368" s="3" t="s">
        <v>881</v>
      </c>
      <c r="D368" s="2">
        <v>1.8987899780000002</v>
      </c>
      <c r="E368" s="1">
        <v>1.522475365</v>
      </c>
      <c r="F368" s="2">
        <v>20.677587150000001</v>
      </c>
      <c r="G368" s="4">
        <v>5.4299999999999997E-6</v>
      </c>
      <c r="H368" s="2">
        <v>1.9214500000000001E-4</v>
      </c>
    </row>
    <row r="369" spans="1:8" x14ac:dyDescent="0.25">
      <c r="A369" s="2" t="s">
        <v>372</v>
      </c>
      <c r="B369" s="3" t="s">
        <v>1559</v>
      </c>
      <c r="C369" s="3" t="s">
        <v>1560</v>
      </c>
      <c r="D369" s="2">
        <v>1.7506520990000001</v>
      </c>
      <c r="E369" s="1">
        <v>2.3639497760000001</v>
      </c>
      <c r="F369" s="2">
        <v>20.66957317</v>
      </c>
      <c r="G369" s="4">
        <v>5.4600000000000002E-6</v>
      </c>
      <c r="H369" s="2">
        <v>1.9242599999999999E-4</v>
      </c>
    </row>
    <row r="370" spans="1:8" x14ac:dyDescent="0.25">
      <c r="A370" s="2" t="s">
        <v>374</v>
      </c>
      <c r="B370" s="3" t="s">
        <v>1562</v>
      </c>
      <c r="C370" s="3" t="s">
        <v>1563</v>
      </c>
      <c r="D370" s="2">
        <v>1.515765609</v>
      </c>
      <c r="E370" s="1">
        <v>1.645804611</v>
      </c>
      <c r="F370" s="2">
        <v>20.618265480000002</v>
      </c>
      <c r="G370" s="4">
        <v>5.6099999999999997E-6</v>
      </c>
      <c r="H370" s="2">
        <v>1.96095E-4</v>
      </c>
    </row>
    <row r="371" spans="1:8" x14ac:dyDescent="0.25">
      <c r="A371" s="2" t="s">
        <v>375</v>
      </c>
      <c r="B371" s="3" t="s">
        <v>1564</v>
      </c>
      <c r="C371" s="3" t="s">
        <v>1565</v>
      </c>
      <c r="D371" s="2">
        <v>1.6119971750000002</v>
      </c>
      <c r="E371" s="1">
        <v>4.2634670369999998</v>
      </c>
      <c r="F371" s="2">
        <v>20.617864709999999</v>
      </c>
      <c r="G371" s="4">
        <v>5.6099999999999997E-6</v>
      </c>
      <c r="H371" s="2">
        <v>1.96095E-4</v>
      </c>
    </row>
    <row r="372" spans="1:8" x14ac:dyDescent="0.25">
      <c r="A372" s="2" t="s">
        <v>373</v>
      </c>
      <c r="B372" s="3" t="s">
        <v>881</v>
      </c>
      <c r="C372" s="3" t="s">
        <v>1561</v>
      </c>
      <c r="D372" s="2">
        <v>1.8742557000000002</v>
      </c>
      <c r="E372" s="1">
        <v>5.7689384979999998</v>
      </c>
      <c r="F372" s="2">
        <v>20.621391110000001</v>
      </c>
      <c r="G372" s="4">
        <v>5.5999999999999997E-6</v>
      </c>
      <c r="H372" s="2">
        <v>1.96095E-4</v>
      </c>
    </row>
    <row r="373" spans="1:8" x14ac:dyDescent="0.25">
      <c r="A373" s="2" t="s">
        <v>376</v>
      </c>
      <c r="B373" s="3" t="s">
        <v>1566</v>
      </c>
      <c r="C373" s="3" t="s">
        <v>1567</v>
      </c>
      <c r="D373" s="2">
        <v>1.5284523050000001</v>
      </c>
      <c r="E373" s="1">
        <v>4.5381023489999999</v>
      </c>
      <c r="F373" s="2">
        <v>20.607752919999999</v>
      </c>
      <c r="G373" s="4">
        <v>5.6400000000000002E-6</v>
      </c>
      <c r="H373" s="2">
        <v>1.9660399999999999E-4</v>
      </c>
    </row>
    <row r="374" spans="1:8" x14ac:dyDescent="0.25">
      <c r="A374" s="2" t="s">
        <v>377</v>
      </c>
      <c r="B374" s="3" t="s">
        <v>1568</v>
      </c>
      <c r="C374" s="3" t="s">
        <v>1569</v>
      </c>
      <c r="D374" s="2">
        <v>1.591132776</v>
      </c>
      <c r="E374" s="1">
        <v>3.0921151770000002</v>
      </c>
      <c r="F374" s="2">
        <v>20.582881990000001</v>
      </c>
      <c r="G374" s="4">
        <v>5.7100000000000004E-6</v>
      </c>
      <c r="H374" s="2">
        <v>1.98641E-4</v>
      </c>
    </row>
    <row r="375" spans="1:8" x14ac:dyDescent="0.25">
      <c r="A375" s="2" t="s">
        <v>378</v>
      </c>
      <c r="B375" s="3" t="s">
        <v>1570</v>
      </c>
      <c r="C375" s="3" t="s">
        <v>1571</v>
      </c>
      <c r="D375" s="2">
        <v>1.650383629</v>
      </c>
      <c r="E375" s="1">
        <v>2.808970204</v>
      </c>
      <c r="F375" s="2">
        <v>20.530340729999999</v>
      </c>
      <c r="G375" s="4">
        <v>5.8699999999999997E-6</v>
      </c>
      <c r="H375" s="2">
        <v>2.0362200000000001E-4</v>
      </c>
    </row>
    <row r="376" spans="1:8" x14ac:dyDescent="0.25">
      <c r="A376" s="2" t="s">
        <v>379</v>
      </c>
      <c r="B376" s="3" t="s">
        <v>1572</v>
      </c>
      <c r="C376" s="3" t="s">
        <v>1573</v>
      </c>
      <c r="D376" s="2">
        <v>1.870272916</v>
      </c>
      <c r="E376" s="1">
        <v>1.5660527959999999</v>
      </c>
      <c r="F376" s="2">
        <v>20.419316980000001</v>
      </c>
      <c r="G376" s="4">
        <v>6.2199999999999997E-6</v>
      </c>
      <c r="H376" s="2">
        <v>2.1520799999999999E-4</v>
      </c>
    </row>
    <row r="377" spans="1:8" x14ac:dyDescent="0.25">
      <c r="A377" s="2" t="s">
        <v>380</v>
      </c>
      <c r="B377" s="3" t="s">
        <v>1574</v>
      </c>
      <c r="C377" s="3" t="s">
        <v>881</v>
      </c>
      <c r="D377" s="2">
        <v>1.5495502480000001</v>
      </c>
      <c r="E377" s="1">
        <v>5.4026916260000002</v>
      </c>
      <c r="F377" s="2">
        <v>20.34221694</v>
      </c>
      <c r="G377" s="4">
        <v>6.4799999999999998E-6</v>
      </c>
      <c r="H377" s="2">
        <v>2.2346000000000001E-4</v>
      </c>
    </row>
    <row r="378" spans="1:8" x14ac:dyDescent="0.25">
      <c r="A378" s="2" t="s">
        <v>381</v>
      </c>
      <c r="B378" s="3" t="s">
        <v>1575</v>
      </c>
      <c r="C378" s="3" t="s">
        <v>881</v>
      </c>
      <c r="D378" s="2">
        <v>-1.8723937100000001</v>
      </c>
      <c r="E378" s="1">
        <v>1.298198666</v>
      </c>
      <c r="F378" s="2">
        <v>20.17308753</v>
      </c>
      <c r="G378" s="4">
        <v>7.0700000000000001E-6</v>
      </c>
      <c r="H378" s="2">
        <v>2.4346599999999999E-4</v>
      </c>
    </row>
    <row r="379" spans="1:8" x14ac:dyDescent="0.25">
      <c r="A379" s="2" t="s">
        <v>382</v>
      </c>
      <c r="B379" s="3" t="s">
        <v>1576</v>
      </c>
      <c r="C379" s="3" t="s">
        <v>1577</v>
      </c>
      <c r="D379" s="2">
        <v>1.5200383710000001</v>
      </c>
      <c r="E379" s="1">
        <v>3.3986180730000002</v>
      </c>
      <c r="F379" s="2">
        <v>20.069982190000001</v>
      </c>
      <c r="G379" s="4">
        <v>7.4699999999999996E-6</v>
      </c>
      <c r="H379" s="2">
        <v>2.5579599999999997E-4</v>
      </c>
    </row>
    <row r="380" spans="1:8" x14ac:dyDescent="0.25">
      <c r="A380" s="2" t="s">
        <v>383</v>
      </c>
      <c r="B380" s="3" t="s">
        <v>881</v>
      </c>
      <c r="C380" s="3" t="s">
        <v>881</v>
      </c>
      <c r="D380" s="2">
        <v>1.7014970010000001</v>
      </c>
      <c r="E380" s="1">
        <v>2.4701050879999999</v>
      </c>
      <c r="F380" s="2">
        <v>20.068477269999999</v>
      </c>
      <c r="G380" s="4">
        <v>7.4699999999999996E-6</v>
      </c>
      <c r="H380" s="2">
        <v>2.5579599999999997E-4</v>
      </c>
    </row>
    <row r="381" spans="1:8" x14ac:dyDescent="0.25">
      <c r="A381" s="2" t="s">
        <v>2500</v>
      </c>
      <c r="B381" s="3" t="s">
        <v>1578</v>
      </c>
      <c r="C381" s="3" t="s">
        <v>1579</v>
      </c>
      <c r="D381" s="2">
        <v>-1.881529196</v>
      </c>
      <c r="E381" s="1">
        <v>1.0272131369999999</v>
      </c>
      <c r="F381" s="2">
        <v>19.941720440000001</v>
      </c>
      <c r="G381" s="4">
        <v>7.9799999999999998E-6</v>
      </c>
      <c r="H381" s="2">
        <v>2.7260799999999998E-4</v>
      </c>
    </row>
    <row r="382" spans="1:8" x14ac:dyDescent="0.25">
      <c r="A382" s="2" t="s">
        <v>386</v>
      </c>
      <c r="B382" s="3" t="s">
        <v>2503</v>
      </c>
      <c r="C382" s="3" t="s">
        <v>1584</v>
      </c>
      <c r="D382" s="2">
        <v>-1.7378965080000002</v>
      </c>
      <c r="E382" s="1">
        <v>7.368575903</v>
      </c>
      <c r="F382" s="2">
        <v>19.91019812</v>
      </c>
      <c r="G382" s="4">
        <v>8.1200000000000002E-6</v>
      </c>
      <c r="H382" s="2">
        <v>2.7496900000000002E-4</v>
      </c>
    </row>
    <row r="383" spans="1:8" x14ac:dyDescent="0.25">
      <c r="A383" s="2" t="s">
        <v>385</v>
      </c>
      <c r="B383" s="3" t="s">
        <v>1582</v>
      </c>
      <c r="C383" s="3" t="s">
        <v>1583</v>
      </c>
      <c r="D383" s="2">
        <v>1.6793815050000001</v>
      </c>
      <c r="E383" s="1">
        <v>2.5713475950000002</v>
      </c>
      <c r="F383" s="2">
        <v>19.91157613</v>
      </c>
      <c r="G383" s="4">
        <v>8.1100000000000003E-6</v>
      </c>
      <c r="H383" s="2">
        <v>2.7496900000000002E-4</v>
      </c>
    </row>
    <row r="384" spans="1:8" x14ac:dyDescent="0.25">
      <c r="A384" s="2" t="s">
        <v>384</v>
      </c>
      <c r="B384" s="3" t="s">
        <v>1580</v>
      </c>
      <c r="C384" s="3" t="s">
        <v>1581</v>
      </c>
      <c r="D384" s="2">
        <v>1.8778212300000001</v>
      </c>
      <c r="E384" s="1">
        <v>2.170912983</v>
      </c>
      <c r="F384" s="2">
        <v>19.91949031</v>
      </c>
      <c r="G384" s="4">
        <v>8.0800000000000006E-6</v>
      </c>
      <c r="H384" s="2">
        <v>2.7496900000000002E-4</v>
      </c>
    </row>
    <row r="385" spans="1:8" x14ac:dyDescent="0.25">
      <c r="A385" s="2" t="s">
        <v>387</v>
      </c>
      <c r="B385" s="3" t="s">
        <v>1585</v>
      </c>
      <c r="C385" s="3" t="s">
        <v>1586</v>
      </c>
      <c r="D385" s="2">
        <v>1.5264671040000002</v>
      </c>
      <c r="E385" s="1">
        <v>3.2923864570000001</v>
      </c>
      <c r="F385" s="2">
        <v>19.856783960000001</v>
      </c>
      <c r="G385" s="4">
        <v>8.3499999999999997E-6</v>
      </c>
      <c r="H385" s="2">
        <v>2.8202400000000002E-4</v>
      </c>
    </row>
    <row r="386" spans="1:8" x14ac:dyDescent="0.25">
      <c r="A386" s="2" t="s">
        <v>388</v>
      </c>
      <c r="B386" s="3" t="s">
        <v>1587</v>
      </c>
      <c r="C386" s="3" t="s">
        <v>1588</v>
      </c>
      <c r="D386" s="2">
        <v>2.5366818630000001</v>
      </c>
      <c r="E386" s="1">
        <v>10.27312364</v>
      </c>
      <c r="F386" s="2">
        <v>19.808306439999999</v>
      </c>
      <c r="G386" s="4">
        <v>8.5599999999999994E-6</v>
      </c>
      <c r="H386" s="2">
        <v>2.88516E-4</v>
      </c>
    </row>
    <row r="387" spans="1:8" x14ac:dyDescent="0.25">
      <c r="A387" s="2" t="s">
        <v>389</v>
      </c>
      <c r="B387" s="3" t="s">
        <v>1589</v>
      </c>
      <c r="C387" s="3" t="s">
        <v>1590</v>
      </c>
      <c r="D387" s="2">
        <v>1.9797181670000001</v>
      </c>
      <c r="E387" s="1">
        <v>0.36912312800000002</v>
      </c>
      <c r="F387" s="2">
        <v>19.800126389999999</v>
      </c>
      <c r="G387" s="4">
        <v>8.6000000000000007E-6</v>
      </c>
      <c r="H387" s="2">
        <v>2.8900300000000002E-4</v>
      </c>
    </row>
    <row r="388" spans="1:8" x14ac:dyDescent="0.25">
      <c r="A388" s="2" t="s">
        <v>390</v>
      </c>
      <c r="B388" s="3" t="s">
        <v>1591</v>
      </c>
      <c r="C388" s="3" t="s">
        <v>1592</v>
      </c>
      <c r="D388" s="2">
        <v>-1.4846568800000002</v>
      </c>
      <c r="E388" s="1">
        <v>4.3396741600000004</v>
      </c>
      <c r="F388" s="2">
        <v>19.753269299999999</v>
      </c>
      <c r="G388" s="4">
        <v>8.8100000000000004E-6</v>
      </c>
      <c r="H388" s="2">
        <v>2.9541000000000002E-4</v>
      </c>
    </row>
    <row r="389" spans="1:8" x14ac:dyDescent="0.25">
      <c r="A389" s="2" t="s">
        <v>391</v>
      </c>
      <c r="B389" s="3" t="s">
        <v>1593</v>
      </c>
      <c r="C389" s="3" t="s">
        <v>1594</v>
      </c>
      <c r="D389" s="2">
        <v>-1.872298762</v>
      </c>
      <c r="E389" s="1">
        <v>0.96015404500000001</v>
      </c>
      <c r="F389" s="2">
        <v>19.671374480000001</v>
      </c>
      <c r="G389" s="4">
        <v>9.2E-6</v>
      </c>
      <c r="H389" s="2">
        <v>3.0755000000000002E-4</v>
      </c>
    </row>
    <row r="390" spans="1:8" x14ac:dyDescent="0.25">
      <c r="A390" s="2" t="s">
        <v>392</v>
      </c>
      <c r="B390" s="3" t="s">
        <v>1595</v>
      </c>
      <c r="C390" s="3" t="s">
        <v>1596</v>
      </c>
      <c r="D390" s="2">
        <v>1.8251689660000001</v>
      </c>
      <c r="E390" s="1">
        <v>1.6518173300000001</v>
      </c>
      <c r="F390" s="2">
        <v>19.612722219999998</v>
      </c>
      <c r="G390" s="4">
        <v>9.4800000000000007E-6</v>
      </c>
      <c r="H390" s="2">
        <v>3.1632200000000001E-4</v>
      </c>
    </row>
    <row r="391" spans="1:8" x14ac:dyDescent="0.25">
      <c r="A391" s="2" t="s">
        <v>393</v>
      </c>
      <c r="B391" s="3" t="s">
        <v>1597</v>
      </c>
      <c r="C391" s="3" t="s">
        <v>1598</v>
      </c>
      <c r="D391" s="2">
        <v>1.469571932</v>
      </c>
      <c r="E391" s="1">
        <v>4.0594380619999999</v>
      </c>
      <c r="F391" s="2">
        <v>19.555148079999999</v>
      </c>
      <c r="G391" s="4">
        <v>9.7699999999999996E-6</v>
      </c>
      <c r="H391" s="2">
        <v>3.25163E-4</v>
      </c>
    </row>
    <row r="392" spans="1:8" x14ac:dyDescent="0.25">
      <c r="A392" s="2" t="s">
        <v>394</v>
      </c>
      <c r="B392" s="3" t="s">
        <v>881</v>
      </c>
      <c r="C392" s="3" t="s">
        <v>881</v>
      </c>
      <c r="D392" s="2">
        <v>-1.5350592670000001</v>
      </c>
      <c r="E392" s="1">
        <v>3.136013739</v>
      </c>
      <c r="F392" s="2">
        <v>19.520145549999999</v>
      </c>
      <c r="G392" s="4">
        <v>9.9499999999999996E-6</v>
      </c>
      <c r="H392" s="2">
        <v>3.3032899999999997E-4</v>
      </c>
    </row>
    <row r="393" spans="1:8" x14ac:dyDescent="0.25">
      <c r="A393" s="2" t="s">
        <v>395</v>
      </c>
      <c r="B393" s="3" t="s">
        <v>1599</v>
      </c>
      <c r="C393" s="3" t="s">
        <v>1600</v>
      </c>
      <c r="D393" s="2">
        <v>1.8708414040000001</v>
      </c>
      <c r="E393" s="1">
        <v>1.1376136189999999</v>
      </c>
      <c r="F393" s="2">
        <v>19.452970570000002</v>
      </c>
      <c r="G393" s="4">
        <v>1.03E-5</v>
      </c>
      <c r="H393" s="2">
        <v>3.4128000000000001E-4</v>
      </c>
    </row>
    <row r="394" spans="1:8" x14ac:dyDescent="0.25">
      <c r="A394" s="2" t="s">
        <v>396</v>
      </c>
      <c r="B394" s="3" t="s">
        <v>1601</v>
      </c>
      <c r="C394" s="3" t="s">
        <v>1602</v>
      </c>
      <c r="D394" s="2">
        <v>-1.4836735620000001</v>
      </c>
      <c r="E394" s="1">
        <v>4.6520008209999997</v>
      </c>
      <c r="F394" s="2">
        <v>19.337919450000001</v>
      </c>
      <c r="G394" s="4">
        <v>1.1E-5</v>
      </c>
      <c r="H394" s="2">
        <v>3.6154999999999998E-4</v>
      </c>
    </row>
    <row r="395" spans="1:8" x14ac:dyDescent="0.25">
      <c r="A395" s="2" t="s">
        <v>397</v>
      </c>
      <c r="B395" s="3" t="s">
        <v>1603</v>
      </c>
      <c r="C395" s="3" t="s">
        <v>1604</v>
      </c>
      <c r="D395" s="2">
        <v>1.5414863490000001</v>
      </c>
      <c r="E395" s="1">
        <v>5.6516077620000003</v>
      </c>
      <c r="F395" s="2">
        <v>19.220109659999999</v>
      </c>
      <c r="G395" s="4">
        <v>1.1600000000000001E-5</v>
      </c>
      <c r="H395" s="2">
        <v>3.8358499999999998E-4</v>
      </c>
    </row>
    <row r="396" spans="1:8" x14ac:dyDescent="0.25">
      <c r="A396" s="2" t="s">
        <v>398</v>
      </c>
      <c r="B396" s="3" t="s">
        <v>1605</v>
      </c>
      <c r="C396" s="3" t="s">
        <v>1606</v>
      </c>
      <c r="D396" s="2">
        <v>1.4780985320000002</v>
      </c>
      <c r="E396" s="1">
        <v>3.4203300460000001</v>
      </c>
      <c r="F396" s="2">
        <v>19.119508660000001</v>
      </c>
      <c r="G396" s="4">
        <v>1.2300000000000001E-5</v>
      </c>
      <c r="H396" s="2">
        <v>4.0331999999999998E-4</v>
      </c>
    </row>
    <row r="397" spans="1:8" x14ac:dyDescent="0.25">
      <c r="A397" s="2" t="s">
        <v>399</v>
      </c>
      <c r="B397" s="3" t="s">
        <v>1607</v>
      </c>
      <c r="C397" s="3" t="s">
        <v>1608</v>
      </c>
      <c r="D397" s="2">
        <v>1.5540878310000001</v>
      </c>
      <c r="E397" s="1">
        <v>5.7786986389999999</v>
      </c>
      <c r="F397" s="2">
        <v>19.086711860000001</v>
      </c>
      <c r="G397" s="4">
        <v>1.2500000000000001E-5</v>
      </c>
      <c r="H397" s="2">
        <v>4.0927500000000001E-4</v>
      </c>
    </row>
    <row r="398" spans="1:8" x14ac:dyDescent="0.25">
      <c r="A398" s="2" t="s">
        <v>400</v>
      </c>
      <c r="B398" s="3" t="s">
        <v>1609</v>
      </c>
      <c r="C398" s="3" t="s">
        <v>1610</v>
      </c>
      <c r="D398" s="2">
        <v>1.5820022410000001</v>
      </c>
      <c r="E398" s="1">
        <v>5.9981069749999998</v>
      </c>
      <c r="F398" s="2">
        <v>19.008586350000002</v>
      </c>
      <c r="G398" s="4">
        <v>1.2999999999999999E-5</v>
      </c>
      <c r="H398" s="2">
        <v>4.2530399999999999E-4</v>
      </c>
    </row>
    <row r="399" spans="1:8" x14ac:dyDescent="0.25">
      <c r="A399" s="2" t="s">
        <v>401</v>
      </c>
      <c r="B399" s="3" t="s">
        <v>881</v>
      </c>
      <c r="C399" s="3" t="s">
        <v>1611</v>
      </c>
      <c r="D399" s="2">
        <v>1.6543065400000001</v>
      </c>
      <c r="E399" s="1">
        <v>6.4856627099999997</v>
      </c>
      <c r="F399" s="2">
        <v>18.947325620000001</v>
      </c>
      <c r="G399" s="4">
        <v>1.34E-5</v>
      </c>
      <c r="H399" s="2">
        <v>4.3807699999999999E-4</v>
      </c>
    </row>
    <row r="400" spans="1:8" x14ac:dyDescent="0.25">
      <c r="A400" s="2" t="s">
        <v>402</v>
      </c>
      <c r="B400" s="3" t="s">
        <v>1612</v>
      </c>
      <c r="C400" s="3" t="s">
        <v>1613</v>
      </c>
      <c r="D400" s="2">
        <v>1.7634762720000001</v>
      </c>
      <c r="E400" s="1">
        <v>1.840916496</v>
      </c>
      <c r="F400" s="2">
        <v>18.925422279999999</v>
      </c>
      <c r="G400" s="4">
        <v>1.36E-5</v>
      </c>
      <c r="H400" s="2">
        <v>4.4202500000000002E-4</v>
      </c>
    </row>
    <row r="401" spans="1:8" x14ac:dyDescent="0.25">
      <c r="A401" s="2" t="s">
        <v>403</v>
      </c>
      <c r="B401" s="3" t="s">
        <v>1614</v>
      </c>
      <c r="C401" s="3" t="s">
        <v>1615</v>
      </c>
      <c r="D401" s="2">
        <v>1.635708669</v>
      </c>
      <c r="E401" s="1">
        <v>2.5833481790000001</v>
      </c>
      <c r="F401" s="2">
        <v>18.915927880000002</v>
      </c>
      <c r="G401" s="4">
        <v>1.3699999999999999E-5</v>
      </c>
      <c r="H401" s="2">
        <v>4.4312000000000003E-4</v>
      </c>
    </row>
    <row r="402" spans="1:8" x14ac:dyDescent="0.25">
      <c r="A402" s="2" t="s">
        <v>404</v>
      </c>
      <c r="B402" s="3" t="s">
        <v>1616</v>
      </c>
      <c r="C402" s="3" t="s">
        <v>1617</v>
      </c>
      <c r="D402" s="2">
        <v>1.483292214</v>
      </c>
      <c r="E402" s="1">
        <v>5.3183598180000002</v>
      </c>
      <c r="F402" s="2">
        <v>18.895557879999998</v>
      </c>
      <c r="G402" s="4">
        <v>1.38E-5</v>
      </c>
      <c r="H402" s="2">
        <v>4.4675999999999998E-4</v>
      </c>
    </row>
    <row r="403" spans="1:8" x14ac:dyDescent="0.25">
      <c r="A403" s="2" t="s">
        <v>406</v>
      </c>
      <c r="B403" s="3" t="s">
        <v>1620</v>
      </c>
      <c r="C403" s="3" t="s">
        <v>1621</v>
      </c>
      <c r="D403" s="2">
        <v>1.4345958540000001</v>
      </c>
      <c r="E403" s="1">
        <v>5.9263786979999997</v>
      </c>
      <c r="F403" s="2">
        <v>18.82829409</v>
      </c>
      <c r="G403" s="4">
        <v>1.43E-5</v>
      </c>
      <c r="H403" s="2">
        <v>4.5969099999999997E-4</v>
      </c>
    </row>
    <row r="404" spans="1:8" x14ac:dyDescent="0.25">
      <c r="A404" s="2" t="s">
        <v>405</v>
      </c>
      <c r="B404" s="3" t="s">
        <v>1618</v>
      </c>
      <c r="C404" s="3" t="s">
        <v>1619</v>
      </c>
      <c r="D404" s="2">
        <v>1.5634010250000001</v>
      </c>
      <c r="E404" s="1">
        <v>3.8265173269999999</v>
      </c>
      <c r="F404" s="2">
        <v>18.833138909999999</v>
      </c>
      <c r="G404" s="4">
        <v>1.43E-5</v>
      </c>
      <c r="H404" s="2">
        <v>4.5969099999999997E-4</v>
      </c>
    </row>
    <row r="405" spans="1:8" x14ac:dyDescent="0.25">
      <c r="A405" s="2" t="s">
        <v>407</v>
      </c>
      <c r="B405" s="3" t="s">
        <v>1622</v>
      </c>
      <c r="C405" s="3" t="s">
        <v>1623</v>
      </c>
      <c r="D405" s="2">
        <v>2.2759660300000002</v>
      </c>
      <c r="E405" s="1">
        <v>9.2716787840000006</v>
      </c>
      <c r="F405" s="2">
        <v>18.826914550000001</v>
      </c>
      <c r="G405" s="4">
        <v>1.43E-5</v>
      </c>
      <c r="H405" s="2">
        <v>4.5969099999999997E-4</v>
      </c>
    </row>
    <row r="406" spans="1:8" x14ac:dyDescent="0.25">
      <c r="A406" s="2" t="s">
        <v>408</v>
      </c>
      <c r="B406" s="3" t="s">
        <v>1624</v>
      </c>
      <c r="C406" s="3" t="s">
        <v>1625</v>
      </c>
      <c r="D406" s="2">
        <v>-1.5501396900000002</v>
      </c>
      <c r="E406" s="1">
        <v>2.990779254</v>
      </c>
      <c r="F406" s="2">
        <v>18.761094270000001</v>
      </c>
      <c r="G406" s="4">
        <v>1.4800000000000001E-5</v>
      </c>
      <c r="H406" s="2">
        <v>4.7418599999999998E-4</v>
      </c>
    </row>
    <row r="407" spans="1:8" x14ac:dyDescent="0.25">
      <c r="A407" s="2" t="s">
        <v>409</v>
      </c>
      <c r="B407" s="3" t="s">
        <v>1626</v>
      </c>
      <c r="C407" s="3" t="s">
        <v>1627</v>
      </c>
      <c r="D407" s="2">
        <v>1.539453953</v>
      </c>
      <c r="E407" s="1">
        <v>5.7700317200000004</v>
      </c>
      <c r="F407" s="2">
        <v>18.75828534</v>
      </c>
      <c r="G407" s="4">
        <v>1.4800000000000001E-5</v>
      </c>
      <c r="H407" s="2">
        <v>4.7418599999999998E-4</v>
      </c>
    </row>
    <row r="408" spans="1:8" x14ac:dyDescent="0.25">
      <c r="A408" s="2" t="s">
        <v>410</v>
      </c>
      <c r="B408" s="3" t="s">
        <v>1628</v>
      </c>
      <c r="C408" s="3" t="s">
        <v>1629</v>
      </c>
      <c r="D408" s="2">
        <v>1.7676784220000001</v>
      </c>
      <c r="E408" s="1">
        <v>7.1364000819999998</v>
      </c>
      <c r="F408" s="2">
        <v>18.557720700000001</v>
      </c>
      <c r="G408" s="4">
        <v>1.6500000000000001E-5</v>
      </c>
      <c r="H408" s="2">
        <v>5.25491E-4</v>
      </c>
    </row>
    <row r="409" spans="1:8" x14ac:dyDescent="0.25">
      <c r="A409" s="2" t="s">
        <v>411</v>
      </c>
      <c r="B409" s="3" t="s">
        <v>1630</v>
      </c>
      <c r="C409" s="3" t="s">
        <v>1631</v>
      </c>
      <c r="D409" s="2">
        <v>1.6039666260000001</v>
      </c>
      <c r="E409" s="1">
        <v>2.6328399149999999</v>
      </c>
      <c r="F409" s="2">
        <v>18.489140729999999</v>
      </c>
      <c r="G409" s="4">
        <v>1.7099999999999999E-5</v>
      </c>
      <c r="H409" s="2">
        <v>5.43408E-4</v>
      </c>
    </row>
    <row r="410" spans="1:8" x14ac:dyDescent="0.25">
      <c r="A410" s="2" t="s">
        <v>412</v>
      </c>
      <c r="B410" s="3" t="s">
        <v>1632</v>
      </c>
      <c r="C410" s="3" t="s">
        <v>1633</v>
      </c>
      <c r="D410" s="2">
        <v>1.511489772</v>
      </c>
      <c r="E410" s="1">
        <v>3.082356683</v>
      </c>
      <c r="F410" s="2">
        <v>18.463736489999999</v>
      </c>
      <c r="G410" s="4">
        <v>1.73E-5</v>
      </c>
      <c r="H410" s="2">
        <v>5.4935400000000005E-4</v>
      </c>
    </row>
    <row r="411" spans="1:8" x14ac:dyDescent="0.25">
      <c r="A411" s="2" t="s">
        <v>413</v>
      </c>
      <c r="B411" s="3" t="s">
        <v>1634</v>
      </c>
      <c r="C411" s="3" t="s">
        <v>1635</v>
      </c>
      <c r="D411" s="2">
        <v>1.807539502</v>
      </c>
      <c r="E411" s="1">
        <v>1.3187061369999999</v>
      </c>
      <c r="F411" s="2">
        <v>18.44957711</v>
      </c>
      <c r="G411" s="4">
        <v>1.7399999999999999E-5</v>
      </c>
      <c r="H411" s="2">
        <v>5.5210100000000005E-4</v>
      </c>
    </row>
    <row r="412" spans="1:8" x14ac:dyDescent="0.25">
      <c r="A412" s="2" t="s">
        <v>414</v>
      </c>
      <c r="B412" s="3" t="s">
        <v>1636</v>
      </c>
      <c r="C412" s="3" t="s">
        <v>1637</v>
      </c>
      <c r="D412" s="2">
        <v>1.4632101350000002</v>
      </c>
      <c r="E412" s="1">
        <v>5.1141770580000001</v>
      </c>
      <c r="F412" s="2">
        <v>18.437080940000001</v>
      </c>
      <c r="G412" s="4">
        <v>1.7600000000000001E-5</v>
      </c>
      <c r="H412" s="2">
        <v>5.5438099999999995E-4</v>
      </c>
    </row>
    <row r="413" spans="1:8" x14ac:dyDescent="0.25">
      <c r="A413" s="2" t="s">
        <v>415</v>
      </c>
      <c r="B413" s="3" t="s">
        <v>1638</v>
      </c>
      <c r="C413" s="3" t="s">
        <v>1639</v>
      </c>
      <c r="D413" s="2">
        <v>1.4824937120000001</v>
      </c>
      <c r="E413" s="1">
        <v>5.4470396809999997</v>
      </c>
      <c r="F413" s="2">
        <v>18.418363209999999</v>
      </c>
      <c r="G413" s="4">
        <v>1.77E-5</v>
      </c>
      <c r="H413" s="2">
        <v>5.5849399999999998E-4</v>
      </c>
    </row>
    <row r="414" spans="1:8" x14ac:dyDescent="0.25">
      <c r="A414" s="2" t="s">
        <v>416</v>
      </c>
      <c r="B414" s="3" t="s">
        <v>1640</v>
      </c>
      <c r="C414" s="3" t="s">
        <v>1641</v>
      </c>
      <c r="D414" s="2">
        <v>-1.4097546730000001</v>
      </c>
      <c r="E414" s="1">
        <v>3.7660301060000001</v>
      </c>
      <c r="F414" s="2">
        <v>18.350279189999998</v>
      </c>
      <c r="G414" s="4">
        <v>1.84E-5</v>
      </c>
      <c r="H414" s="2">
        <v>5.7740999999999999E-4</v>
      </c>
    </row>
    <row r="415" spans="1:8" x14ac:dyDescent="0.25">
      <c r="A415" s="2" t="s">
        <v>417</v>
      </c>
      <c r="B415" s="3" t="s">
        <v>1642</v>
      </c>
      <c r="C415" s="3" t="s">
        <v>1643</v>
      </c>
      <c r="D415" s="2">
        <v>1.7093095300000001</v>
      </c>
      <c r="E415" s="1">
        <v>2.0192706939999998</v>
      </c>
      <c r="F415" s="2">
        <v>18.260110869999998</v>
      </c>
      <c r="G415" s="4">
        <v>1.9300000000000002E-5</v>
      </c>
      <c r="H415" s="2">
        <v>6.0393399999999998E-4</v>
      </c>
    </row>
    <row r="416" spans="1:8" x14ac:dyDescent="0.25">
      <c r="A416" s="2" t="s">
        <v>418</v>
      </c>
      <c r="B416" s="3" t="s">
        <v>1644</v>
      </c>
      <c r="C416" s="3" t="s">
        <v>1645</v>
      </c>
      <c r="D416" s="2">
        <v>1.4398778940000001</v>
      </c>
      <c r="E416" s="1">
        <v>4.5839920489999999</v>
      </c>
      <c r="F416" s="2">
        <v>18.186017570000001</v>
      </c>
      <c r="G416" s="4">
        <v>2.0000000000000002E-5</v>
      </c>
      <c r="H416" s="2">
        <v>6.2513200000000003E-4</v>
      </c>
    </row>
    <row r="417" spans="1:8" x14ac:dyDescent="0.25">
      <c r="A417" s="2" t="s">
        <v>419</v>
      </c>
      <c r="B417" s="3" t="s">
        <v>1646</v>
      </c>
      <c r="C417" s="3" t="s">
        <v>1647</v>
      </c>
      <c r="D417" s="2">
        <v>1.5163656870000002</v>
      </c>
      <c r="E417" s="1">
        <v>5.766392379</v>
      </c>
      <c r="F417" s="2">
        <v>18.185223910000001</v>
      </c>
      <c r="G417" s="4">
        <v>2.0000000000000002E-5</v>
      </c>
      <c r="H417" s="2">
        <v>6.2513200000000003E-4</v>
      </c>
    </row>
    <row r="418" spans="1:8" x14ac:dyDescent="0.25">
      <c r="A418" s="2" t="s">
        <v>420</v>
      </c>
      <c r="B418" s="3" t="s">
        <v>2504</v>
      </c>
      <c r="C418" s="3" t="s">
        <v>1648</v>
      </c>
      <c r="D418" s="2">
        <v>-1.717479454</v>
      </c>
      <c r="E418" s="1">
        <v>1.815689162</v>
      </c>
      <c r="F418" s="2">
        <v>18.174872780000001</v>
      </c>
      <c r="G418" s="4">
        <v>2.02E-5</v>
      </c>
      <c r="H418" s="2">
        <v>6.2652200000000002E-4</v>
      </c>
    </row>
    <row r="419" spans="1:8" x14ac:dyDescent="0.25">
      <c r="A419" s="2" t="s">
        <v>421</v>
      </c>
      <c r="B419" s="3" t="s">
        <v>881</v>
      </c>
      <c r="C419" s="3" t="s">
        <v>881</v>
      </c>
      <c r="D419" s="2">
        <v>1.4048060880000002</v>
      </c>
      <c r="E419" s="1">
        <v>3.8113233100000001</v>
      </c>
      <c r="F419" s="2">
        <v>18.168389099999999</v>
      </c>
      <c r="G419" s="4">
        <v>2.02E-5</v>
      </c>
      <c r="H419" s="2">
        <v>6.2652200000000002E-4</v>
      </c>
    </row>
    <row r="420" spans="1:8" x14ac:dyDescent="0.25">
      <c r="A420" s="2" t="s">
        <v>422</v>
      </c>
      <c r="B420" s="3" t="s">
        <v>1649</v>
      </c>
      <c r="C420" s="3" t="s">
        <v>1650</v>
      </c>
      <c r="D420" s="2">
        <v>1.9093153070000002</v>
      </c>
      <c r="E420" s="1">
        <v>7.8357874790000004</v>
      </c>
      <c r="F420" s="2">
        <v>18.16731205</v>
      </c>
      <c r="G420" s="4">
        <v>2.02E-5</v>
      </c>
      <c r="H420" s="2">
        <v>6.2652200000000002E-4</v>
      </c>
    </row>
    <row r="421" spans="1:8" x14ac:dyDescent="0.25">
      <c r="A421" s="2" t="s">
        <v>423</v>
      </c>
      <c r="B421" s="3" t="s">
        <v>1651</v>
      </c>
      <c r="C421" s="3" t="s">
        <v>1652</v>
      </c>
      <c r="D421" s="2">
        <v>-1.398561707</v>
      </c>
      <c r="E421" s="1">
        <v>3.6988446079999999</v>
      </c>
      <c r="F421" s="2">
        <v>18.139354690000001</v>
      </c>
      <c r="G421" s="4">
        <v>2.05E-5</v>
      </c>
      <c r="H421" s="2">
        <v>6.32966E-4</v>
      </c>
    </row>
    <row r="422" spans="1:8" x14ac:dyDescent="0.25">
      <c r="A422" s="2" t="s">
        <v>424</v>
      </c>
      <c r="B422" s="3" t="s">
        <v>1653</v>
      </c>
      <c r="C422" s="3" t="s">
        <v>1654</v>
      </c>
      <c r="D422" s="2">
        <v>1.5342415520000001</v>
      </c>
      <c r="E422" s="1">
        <v>5.9149168159999999</v>
      </c>
      <c r="F422" s="2">
        <v>18.13875664</v>
      </c>
      <c r="G422" s="4">
        <v>2.05E-5</v>
      </c>
      <c r="H422" s="2">
        <v>6.32966E-4</v>
      </c>
    </row>
    <row r="423" spans="1:8" x14ac:dyDescent="0.25">
      <c r="A423" s="2" t="s">
        <v>425</v>
      </c>
      <c r="B423" s="3" t="s">
        <v>1655</v>
      </c>
      <c r="C423" s="3" t="s">
        <v>1656</v>
      </c>
      <c r="D423" s="2">
        <v>1.7356821200000001</v>
      </c>
      <c r="E423" s="1">
        <v>1.748499236</v>
      </c>
      <c r="F423" s="2">
        <v>18.110805450000001</v>
      </c>
      <c r="G423" s="4">
        <v>2.0800000000000001E-5</v>
      </c>
      <c r="H423" s="2">
        <v>6.4080300000000001E-4</v>
      </c>
    </row>
    <row r="424" spans="1:8" x14ac:dyDescent="0.25">
      <c r="A424" s="2" t="s">
        <v>426</v>
      </c>
      <c r="B424" s="3" t="s">
        <v>1657</v>
      </c>
      <c r="C424" s="3" t="s">
        <v>1658</v>
      </c>
      <c r="D424" s="2">
        <v>1.671061533</v>
      </c>
      <c r="E424" s="1">
        <v>2.1654087880000001</v>
      </c>
      <c r="F424" s="2">
        <v>18.048768200000001</v>
      </c>
      <c r="G424" s="4">
        <v>2.1500000000000001E-5</v>
      </c>
      <c r="H424" s="2">
        <v>6.6046099999999999E-4</v>
      </c>
    </row>
    <row r="425" spans="1:8" x14ac:dyDescent="0.25">
      <c r="A425" s="2" t="s">
        <v>427</v>
      </c>
      <c r="B425" s="3" t="s">
        <v>1659</v>
      </c>
      <c r="C425" s="3" t="s">
        <v>1660</v>
      </c>
      <c r="D425" s="2">
        <v>1.4125762160000002</v>
      </c>
      <c r="E425" s="1">
        <v>4.1115344079999998</v>
      </c>
      <c r="F425" s="2">
        <v>17.9735631</v>
      </c>
      <c r="G425" s="4">
        <v>2.2399999999999999E-5</v>
      </c>
      <c r="H425" s="2">
        <v>6.8545399999999995E-4</v>
      </c>
    </row>
    <row r="426" spans="1:8" x14ac:dyDescent="0.25">
      <c r="A426" s="2" t="s">
        <v>428</v>
      </c>
      <c r="B426" s="3" t="s">
        <v>1661</v>
      </c>
      <c r="C426" s="3" t="s">
        <v>1662</v>
      </c>
      <c r="D426" s="2">
        <v>2.0355204169999999</v>
      </c>
      <c r="E426" s="1">
        <v>8.3840807060000007</v>
      </c>
      <c r="F426" s="2">
        <v>17.931911960000001</v>
      </c>
      <c r="G426" s="4">
        <v>2.2900000000000001E-5</v>
      </c>
      <c r="H426" s="2">
        <v>6.9897100000000005E-4</v>
      </c>
    </row>
    <row r="427" spans="1:8" x14ac:dyDescent="0.25">
      <c r="A427" s="2" t="s">
        <v>429</v>
      </c>
      <c r="B427" s="3" t="s">
        <v>1663</v>
      </c>
      <c r="C427" s="3" t="s">
        <v>1664</v>
      </c>
      <c r="D427" s="2">
        <v>1.4428355970000002</v>
      </c>
      <c r="E427" s="1">
        <v>5.2169351690000001</v>
      </c>
      <c r="F427" s="2">
        <v>17.901166700000001</v>
      </c>
      <c r="G427" s="4">
        <v>2.3300000000000001E-5</v>
      </c>
      <c r="H427" s="2">
        <v>7.0868600000000004E-4</v>
      </c>
    </row>
    <row r="428" spans="1:8" x14ac:dyDescent="0.25">
      <c r="A428" s="2" t="s">
        <v>430</v>
      </c>
      <c r="B428" s="3" t="s">
        <v>1665</v>
      </c>
      <c r="C428" s="3" t="s">
        <v>1666</v>
      </c>
      <c r="D428" s="2">
        <v>-1.4363680210000001</v>
      </c>
      <c r="E428" s="1">
        <v>4.8982733940000003</v>
      </c>
      <c r="F428" s="2">
        <v>17.882933520000002</v>
      </c>
      <c r="G428" s="4">
        <v>2.3499999999999999E-5</v>
      </c>
      <c r="H428" s="2">
        <v>7.1383299999999998E-4</v>
      </c>
    </row>
    <row r="429" spans="1:8" x14ac:dyDescent="0.25">
      <c r="A429" s="2" t="s">
        <v>431</v>
      </c>
      <c r="B429" s="3" t="s">
        <v>1667</v>
      </c>
      <c r="C429" s="3" t="s">
        <v>1668</v>
      </c>
      <c r="D429" s="2">
        <v>-1.5091398460000001</v>
      </c>
      <c r="E429" s="1">
        <v>2.9357446139999999</v>
      </c>
      <c r="F429" s="2">
        <v>17.863142700000001</v>
      </c>
      <c r="G429" s="4">
        <v>2.37E-5</v>
      </c>
      <c r="H429" s="2">
        <v>7.1960999999999998E-4</v>
      </c>
    </row>
    <row r="430" spans="1:8" x14ac:dyDescent="0.25">
      <c r="A430" s="2" t="s">
        <v>432</v>
      </c>
      <c r="B430" s="3" t="s">
        <v>1669</v>
      </c>
      <c r="C430" s="3" t="s">
        <v>1670</v>
      </c>
      <c r="D430" s="2">
        <v>1.587103546</v>
      </c>
      <c r="E430" s="1">
        <v>6.3806579230000002</v>
      </c>
      <c r="F430" s="2">
        <v>17.834413380000001</v>
      </c>
      <c r="G430" s="4">
        <v>2.41E-5</v>
      </c>
      <c r="H430" s="2">
        <v>7.2885400000000003E-4</v>
      </c>
    </row>
    <row r="431" spans="1:8" x14ac:dyDescent="0.25">
      <c r="A431" s="2" t="s">
        <v>433</v>
      </c>
      <c r="B431" s="3" t="s">
        <v>1671</v>
      </c>
      <c r="C431" s="3" t="s">
        <v>1672</v>
      </c>
      <c r="D431" s="2">
        <v>-1.4815789110000002</v>
      </c>
      <c r="E431" s="1">
        <v>5.6141209390000002</v>
      </c>
      <c r="F431" s="2">
        <v>17.81386517</v>
      </c>
      <c r="G431" s="4">
        <v>2.44E-5</v>
      </c>
      <c r="H431" s="2">
        <v>7.3505399999999996E-4</v>
      </c>
    </row>
    <row r="432" spans="1:8" x14ac:dyDescent="0.25">
      <c r="A432" s="2" t="s">
        <v>434</v>
      </c>
      <c r="B432" s="3" t="s">
        <v>1673</v>
      </c>
      <c r="C432" s="3" t="s">
        <v>1674</v>
      </c>
      <c r="D432" s="2">
        <v>1.4764055780000001</v>
      </c>
      <c r="E432" s="1">
        <v>3.1147025149999998</v>
      </c>
      <c r="F432" s="2">
        <v>17.774639610000001</v>
      </c>
      <c r="G432" s="4">
        <v>2.4899999999999999E-5</v>
      </c>
      <c r="H432" s="2">
        <v>7.4862400000000003E-4</v>
      </c>
    </row>
    <row r="433" spans="1:8" x14ac:dyDescent="0.25">
      <c r="A433" s="2" t="s">
        <v>435</v>
      </c>
      <c r="B433" s="3" t="s">
        <v>1675</v>
      </c>
      <c r="C433" s="3" t="s">
        <v>1676</v>
      </c>
      <c r="D433" s="2">
        <v>1.3848355600000002</v>
      </c>
      <c r="E433" s="1">
        <v>3.6863471830000001</v>
      </c>
      <c r="F433" s="2">
        <v>17.71012498</v>
      </c>
      <c r="G433" s="4">
        <v>2.5700000000000001E-5</v>
      </c>
      <c r="H433" s="2">
        <v>7.7265400000000001E-4</v>
      </c>
    </row>
    <row r="434" spans="1:8" x14ac:dyDescent="0.25">
      <c r="A434" s="2" t="s">
        <v>436</v>
      </c>
      <c r="B434" s="3" t="s">
        <v>1677</v>
      </c>
      <c r="C434" s="3" t="s">
        <v>1678</v>
      </c>
      <c r="D434" s="2">
        <v>-1.410101367</v>
      </c>
      <c r="E434" s="1">
        <v>4.4566530279999998</v>
      </c>
      <c r="F434" s="2">
        <v>17.61463818</v>
      </c>
      <c r="G434" s="4">
        <v>2.6999999999999999E-5</v>
      </c>
      <c r="H434" s="2">
        <v>8.1055799999999996E-4</v>
      </c>
    </row>
    <row r="435" spans="1:8" x14ac:dyDescent="0.25">
      <c r="A435" s="2" t="s">
        <v>437</v>
      </c>
      <c r="B435" s="3" t="s">
        <v>1679</v>
      </c>
      <c r="C435" s="3" t="s">
        <v>1680</v>
      </c>
      <c r="D435" s="2">
        <v>1.4060133730000002</v>
      </c>
      <c r="E435" s="1">
        <v>4.3632027019999997</v>
      </c>
      <c r="F435" s="2">
        <v>17.56324008</v>
      </c>
      <c r="G435" s="4">
        <v>2.7800000000000001E-5</v>
      </c>
      <c r="H435" s="2">
        <v>8.3084499999999998E-4</v>
      </c>
    </row>
    <row r="436" spans="1:8" x14ac:dyDescent="0.25">
      <c r="A436" s="2" t="s">
        <v>438</v>
      </c>
      <c r="B436" s="3" t="s">
        <v>1681</v>
      </c>
      <c r="C436" s="3" t="s">
        <v>1682</v>
      </c>
      <c r="D436" s="2">
        <v>-1.5661730030000001</v>
      </c>
      <c r="E436" s="1">
        <v>6.3459006540000003</v>
      </c>
      <c r="F436" s="2">
        <v>17.48363419</v>
      </c>
      <c r="G436" s="4">
        <v>2.9E-5</v>
      </c>
      <c r="H436" s="2">
        <v>8.6437799999999996E-4</v>
      </c>
    </row>
    <row r="437" spans="1:8" x14ac:dyDescent="0.25">
      <c r="A437" s="2" t="s">
        <v>439</v>
      </c>
      <c r="B437" s="3" t="s">
        <v>1683</v>
      </c>
      <c r="C437" s="3" t="s">
        <v>1684</v>
      </c>
      <c r="D437" s="2">
        <v>1.3928893550000001</v>
      </c>
      <c r="E437" s="1">
        <v>3.560230523</v>
      </c>
      <c r="F437" s="2">
        <v>17.467787300000001</v>
      </c>
      <c r="G437" s="4">
        <v>2.9200000000000002E-5</v>
      </c>
      <c r="H437" s="2">
        <v>8.69614E-4</v>
      </c>
    </row>
    <row r="438" spans="1:8" x14ac:dyDescent="0.25">
      <c r="A438" s="2" t="s">
        <v>440</v>
      </c>
      <c r="B438" s="3" t="s">
        <v>1685</v>
      </c>
      <c r="C438" s="3" t="s">
        <v>1686</v>
      </c>
      <c r="D438" s="2">
        <v>1.392768051</v>
      </c>
      <c r="E438" s="1">
        <v>4.2084224150000002</v>
      </c>
      <c r="F438" s="2">
        <v>17.372384839999999</v>
      </c>
      <c r="G438" s="4">
        <v>3.0700000000000001E-5</v>
      </c>
      <c r="H438" s="2">
        <v>9.1228200000000005E-4</v>
      </c>
    </row>
    <row r="439" spans="1:8" x14ac:dyDescent="0.25">
      <c r="A439" s="2" t="s">
        <v>441</v>
      </c>
      <c r="B439" s="3" t="s">
        <v>1687</v>
      </c>
      <c r="C439" s="3" t="s">
        <v>1688</v>
      </c>
      <c r="D439" s="2">
        <v>-1.5628050040000001</v>
      </c>
      <c r="E439" s="1">
        <v>2.5613475010000002</v>
      </c>
      <c r="F439" s="2">
        <v>17.355301260000001</v>
      </c>
      <c r="G439" s="4">
        <v>3.1000000000000001E-5</v>
      </c>
      <c r="H439" s="2">
        <v>9.1841700000000004E-4</v>
      </c>
    </row>
    <row r="440" spans="1:8" x14ac:dyDescent="0.25">
      <c r="A440" s="2" t="s">
        <v>442</v>
      </c>
      <c r="B440" s="3" t="s">
        <v>1689</v>
      </c>
      <c r="C440" s="3" t="s">
        <v>1690</v>
      </c>
      <c r="D440" s="2">
        <v>1.517689735</v>
      </c>
      <c r="E440" s="1">
        <v>6.0302444020000001</v>
      </c>
      <c r="F440" s="2">
        <v>17.347410629999999</v>
      </c>
      <c r="G440" s="4">
        <v>3.1099999999999997E-5</v>
      </c>
      <c r="H440" s="2">
        <v>9.2013800000000003E-4</v>
      </c>
    </row>
    <row r="441" spans="1:8" x14ac:dyDescent="0.25">
      <c r="A441" s="2" t="s">
        <v>443</v>
      </c>
      <c r="B441" s="3" t="s">
        <v>1691</v>
      </c>
      <c r="C441" s="3" t="s">
        <v>1692</v>
      </c>
      <c r="D441" s="2">
        <v>1.3831607160000001</v>
      </c>
      <c r="E441" s="1">
        <v>4.0450212859999999</v>
      </c>
      <c r="F441" s="2">
        <v>17.251688430000002</v>
      </c>
      <c r="G441" s="4">
        <v>3.2700000000000002E-5</v>
      </c>
      <c r="H441" s="2">
        <v>9.6547699999999996E-4</v>
      </c>
    </row>
    <row r="442" spans="1:8" x14ac:dyDescent="0.25">
      <c r="A442" s="2" t="s">
        <v>444</v>
      </c>
      <c r="B442" s="3" t="s">
        <v>1693</v>
      </c>
      <c r="C442" s="3" t="s">
        <v>1694</v>
      </c>
      <c r="D442" s="2">
        <v>1.4138921670000002</v>
      </c>
      <c r="E442" s="1">
        <v>5.0253329999999998</v>
      </c>
      <c r="F442" s="2">
        <v>17.21116881</v>
      </c>
      <c r="G442" s="4">
        <v>3.3399999999999999E-5</v>
      </c>
      <c r="H442" s="2">
        <v>9.82777E-4</v>
      </c>
    </row>
    <row r="443" spans="1:8" x14ac:dyDescent="0.25">
      <c r="A443" s="2" t="s">
        <v>445</v>
      </c>
      <c r="B443" s="3" t="s">
        <v>1695</v>
      </c>
      <c r="C443" s="3" t="s">
        <v>1696</v>
      </c>
      <c r="D443" s="2">
        <v>1.6969008760000002</v>
      </c>
      <c r="E443" s="1">
        <v>1.7230013420000001</v>
      </c>
      <c r="F443" s="2">
        <v>17.20933037</v>
      </c>
      <c r="G443" s="4">
        <v>3.3500000000000001E-5</v>
      </c>
      <c r="H443" s="2">
        <v>9.82777E-4</v>
      </c>
    </row>
    <row r="444" spans="1:8" x14ac:dyDescent="0.25">
      <c r="A444" s="2" t="s">
        <v>446</v>
      </c>
      <c r="B444" s="3" t="s">
        <v>1697</v>
      </c>
      <c r="C444" s="3" t="s">
        <v>1698</v>
      </c>
      <c r="D444" s="2">
        <v>-1.537912285</v>
      </c>
      <c r="E444" s="1">
        <v>6.2453085560000003</v>
      </c>
      <c r="F444" s="2">
        <v>17.147717889999999</v>
      </c>
      <c r="G444" s="4">
        <v>3.4600000000000001E-5</v>
      </c>
      <c r="H444" s="2">
        <v>1.0128839999999999E-3</v>
      </c>
    </row>
    <row r="445" spans="1:8" x14ac:dyDescent="0.25">
      <c r="A445" s="2" t="s">
        <v>447</v>
      </c>
      <c r="B445" s="3" t="s">
        <v>1699</v>
      </c>
      <c r="C445" s="3" t="s">
        <v>1700</v>
      </c>
      <c r="D445" s="2">
        <v>1.4232372640000002</v>
      </c>
      <c r="E445" s="1">
        <v>5.379366997</v>
      </c>
      <c r="F445" s="2">
        <v>17.141702339999998</v>
      </c>
      <c r="G445" s="4">
        <v>3.4700000000000003E-5</v>
      </c>
      <c r="H445" s="2">
        <v>1.0138079999999999E-3</v>
      </c>
    </row>
    <row r="446" spans="1:8" x14ac:dyDescent="0.25">
      <c r="A446" s="2" t="s">
        <v>448</v>
      </c>
      <c r="B446" s="3" t="s">
        <v>1701</v>
      </c>
      <c r="C446" s="3" t="s">
        <v>1702</v>
      </c>
      <c r="D446" s="2">
        <v>1.3964942120000001</v>
      </c>
      <c r="E446" s="1">
        <v>4.5552964850000004</v>
      </c>
      <c r="F446" s="2">
        <v>17.0867945</v>
      </c>
      <c r="G446" s="4">
        <v>3.57E-5</v>
      </c>
      <c r="H446" s="2">
        <v>1.0411999999999999E-3</v>
      </c>
    </row>
    <row r="447" spans="1:8" x14ac:dyDescent="0.25">
      <c r="A447" s="2" t="s">
        <v>449</v>
      </c>
      <c r="B447" s="3" t="s">
        <v>1703</v>
      </c>
      <c r="C447" s="3" t="s">
        <v>1704</v>
      </c>
      <c r="D447" s="2">
        <v>1.434503938</v>
      </c>
      <c r="E447" s="1">
        <v>5.4852535910000002</v>
      </c>
      <c r="F447" s="2">
        <v>17.075628129999998</v>
      </c>
      <c r="G447" s="4">
        <v>3.5899999999999998E-5</v>
      </c>
      <c r="H447" s="2">
        <v>1.044992E-3</v>
      </c>
    </row>
    <row r="448" spans="1:8" x14ac:dyDescent="0.25">
      <c r="A448" s="2" t="s">
        <v>450</v>
      </c>
      <c r="B448" s="3" t="s">
        <v>1705</v>
      </c>
      <c r="C448" s="3" t="s">
        <v>1706</v>
      </c>
      <c r="D448" s="2">
        <v>1.412464951</v>
      </c>
      <c r="E448" s="1">
        <v>5.2736468580000002</v>
      </c>
      <c r="F448" s="2">
        <v>17.068273380000001</v>
      </c>
      <c r="G448" s="4">
        <v>3.6100000000000003E-5</v>
      </c>
      <c r="H448" s="2">
        <v>1.0467E-3</v>
      </c>
    </row>
    <row r="449" spans="1:8" x14ac:dyDescent="0.25">
      <c r="A449" s="2" t="s">
        <v>451</v>
      </c>
      <c r="B449" s="3" t="s">
        <v>1707</v>
      </c>
      <c r="C449" s="3" t="s">
        <v>1708</v>
      </c>
      <c r="D449" s="2">
        <v>-1.3723587740000001</v>
      </c>
      <c r="E449" s="1">
        <v>4.0714420210000002</v>
      </c>
      <c r="F449" s="2">
        <v>17.059176229999998</v>
      </c>
      <c r="G449" s="4">
        <v>3.6199999999999999E-5</v>
      </c>
      <c r="H449" s="2">
        <v>1.0493779999999999E-3</v>
      </c>
    </row>
    <row r="450" spans="1:8" x14ac:dyDescent="0.25">
      <c r="A450" s="2" t="s">
        <v>452</v>
      </c>
      <c r="B450" s="3" t="s">
        <v>1709</v>
      </c>
      <c r="C450" s="3" t="s">
        <v>1710</v>
      </c>
      <c r="D450" s="2">
        <v>1.3917498450000001</v>
      </c>
      <c r="E450" s="1">
        <v>4.483577983</v>
      </c>
      <c r="F450" s="2">
        <v>17.035234630000001</v>
      </c>
      <c r="G450" s="4">
        <v>3.6699999999999998E-5</v>
      </c>
      <c r="H450" s="2">
        <v>1.0603260000000001E-3</v>
      </c>
    </row>
    <row r="451" spans="1:8" x14ac:dyDescent="0.25">
      <c r="A451" s="2" t="s">
        <v>453</v>
      </c>
      <c r="B451" s="3" t="s">
        <v>881</v>
      </c>
      <c r="C451" s="3" t="s">
        <v>881</v>
      </c>
      <c r="D451" s="2">
        <v>1.5509703730000002</v>
      </c>
      <c r="E451" s="1">
        <v>2.496242541</v>
      </c>
      <c r="F451" s="2">
        <v>16.849141790000001</v>
      </c>
      <c r="G451" s="4">
        <v>4.0500000000000002E-5</v>
      </c>
      <c r="H451" s="2">
        <v>1.1669320000000001E-3</v>
      </c>
    </row>
    <row r="452" spans="1:8" x14ac:dyDescent="0.25">
      <c r="A452" s="2" t="s">
        <v>454</v>
      </c>
      <c r="B452" s="3" t="s">
        <v>1711</v>
      </c>
      <c r="C452" s="3" t="s">
        <v>1712</v>
      </c>
      <c r="D452" s="2">
        <v>1.3999345000000001</v>
      </c>
      <c r="E452" s="1">
        <v>5.0566185389999996</v>
      </c>
      <c r="F452" s="2">
        <v>16.840113630000001</v>
      </c>
      <c r="G452" s="4">
        <v>4.07E-5</v>
      </c>
      <c r="H452" s="2">
        <v>1.1698959999999999E-3</v>
      </c>
    </row>
    <row r="453" spans="1:8" x14ac:dyDescent="0.25">
      <c r="A453" s="2" t="s">
        <v>455</v>
      </c>
      <c r="B453" s="3" t="s">
        <v>1713</v>
      </c>
      <c r="C453" s="3" t="s">
        <v>1714</v>
      </c>
      <c r="D453" s="2">
        <v>1.377666542</v>
      </c>
      <c r="E453" s="1">
        <v>4.3661870699999996</v>
      </c>
      <c r="F453" s="2">
        <v>16.81665525</v>
      </c>
      <c r="G453" s="4">
        <v>4.1199999999999999E-5</v>
      </c>
      <c r="H453" s="2">
        <v>1.1818270000000001E-3</v>
      </c>
    </row>
    <row r="454" spans="1:8" x14ac:dyDescent="0.25">
      <c r="A454" s="2" t="s">
        <v>456</v>
      </c>
      <c r="B454" s="3" t="s">
        <v>1715</v>
      </c>
      <c r="C454" s="3" t="s">
        <v>1716</v>
      </c>
      <c r="D454" s="2">
        <v>1.3812291300000001</v>
      </c>
      <c r="E454" s="1">
        <v>4.4642141970000004</v>
      </c>
      <c r="F454" s="2">
        <v>16.794306729999999</v>
      </c>
      <c r="G454" s="4">
        <v>4.1699999999999997E-5</v>
      </c>
      <c r="H454" s="2">
        <v>1.1931870000000001E-3</v>
      </c>
    </row>
    <row r="455" spans="1:8" x14ac:dyDescent="0.25">
      <c r="A455" s="2" t="s">
        <v>457</v>
      </c>
      <c r="B455" s="3" t="s">
        <v>1717</v>
      </c>
      <c r="C455" s="3" t="s">
        <v>1718</v>
      </c>
      <c r="D455" s="2">
        <v>-1.3963245530000001</v>
      </c>
      <c r="E455" s="1">
        <v>5.1209019209999997</v>
      </c>
      <c r="F455" s="2">
        <v>16.765938680000001</v>
      </c>
      <c r="G455" s="4">
        <v>4.2299999999999998E-5</v>
      </c>
      <c r="H455" s="2">
        <v>1.208492E-3</v>
      </c>
    </row>
    <row r="456" spans="1:8" x14ac:dyDescent="0.25">
      <c r="A456" s="2" t="s">
        <v>458</v>
      </c>
      <c r="B456" s="3" t="s">
        <v>1719</v>
      </c>
      <c r="C456" s="3" t="s">
        <v>1720</v>
      </c>
      <c r="D456" s="2">
        <v>1.732108097</v>
      </c>
      <c r="E456" s="1">
        <v>1.2189160029999999</v>
      </c>
      <c r="F456" s="2">
        <v>16.741480289999998</v>
      </c>
      <c r="G456" s="4">
        <v>4.2799999999999997E-5</v>
      </c>
      <c r="H456" s="2">
        <v>1.22148E-3</v>
      </c>
    </row>
    <row r="457" spans="1:8" x14ac:dyDescent="0.25">
      <c r="A457" s="2" t="s">
        <v>459</v>
      </c>
      <c r="B457" s="3" t="s">
        <v>1721</v>
      </c>
      <c r="C457" s="3" t="s">
        <v>1722</v>
      </c>
      <c r="D457" s="2">
        <v>-1.3673978600000001</v>
      </c>
      <c r="E457" s="1">
        <v>4.2657823700000002</v>
      </c>
      <c r="F457" s="2">
        <v>16.732251519999998</v>
      </c>
      <c r="G457" s="4">
        <v>4.3000000000000002E-5</v>
      </c>
      <c r="H457" s="2">
        <v>1.224744E-3</v>
      </c>
    </row>
    <row r="458" spans="1:8" x14ac:dyDescent="0.25">
      <c r="A458" s="2" t="s">
        <v>460</v>
      </c>
      <c r="B458" s="3" t="s">
        <v>1723</v>
      </c>
      <c r="C458" s="3" t="s">
        <v>1724</v>
      </c>
      <c r="D458" s="2">
        <v>1.5391565110000001</v>
      </c>
      <c r="E458" s="1">
        <v>6.393925973</v>
      </c>
      <c r="F458" s="2">
        <v>16.7075034</v>
      </c>
      <c r="G458" s="4">
        <v>4.3600000000000003E-5</v>
      </c>
      <c r="H458" s="2">
        <v>1.2381099999999999E-3</v>
      </c>
    </row>
    <row r="459" spans="1:8" x14ac:dyDescent="0.25">
      <c r="A459" s="2" t="s">
        <v>461</v>
      </c>
      <c r="B459" s="3" t="s">
        <v>1725</v>
      </c>
      <c r="C459" s="3" t="s">
        <v>1726</v>
      </c>
      <c r="D459" s="2">
        <v>1.4098047150000002</v>
      </c>
      <c r="E459" s="1">
        <v>5.4155368790000002</v>
      </c>
      <c r="F459" s="2">
        <v>16.689580979999999</v>
      </c>
      <c r="G459" s="4">
        <v>4.3999999999999999E-5</v>
      </c>
      <c r="H459" s="2">
        <v>1.2471139999999999E-3</v>
      </c>
    </row>
    <row r="460" spans="1:8" x14ac:dyDescent="0.25">
      <c r="A460" s="2" t="s">
        <v>462</v>
      </c>
      <c r="B460" s="3" t="s">
        <v>1727</v>
      </c>
      <c r="C460" s="3" t="s">
        <v>1728</v>
      </c>
      <c r="D460" s="2">
        <v>1.6880347610000002</v>
      </c>
      <c r="E460" s="1">
        <v>1.607262948</v>
      </c>
      <c r="F460" s="2">
        <v>16.685472170000001</v>
      </c>
      <c r="G460" s="4">
        <v>4.4100000000000001E-5</v>
      </c>
      <c r="H460" s="2">
        <v>1.2471139999999999E-3</v>
      </c>
    </row>
    <row r="461" spans="1:8" x14ac:dyDescent="0.25">
      <c r="A461" s="2" t="s">
        <v>463</v>
      </c>
      <c r="B461" s="3" t="s">
        <v>1729</v>
      </c>
      <c r="C461" s="3" t="s">
        <v>1730</v>
      </c>
      <c r="D461" s="2">
        <v>-1.5301750760000001</v>
      </c>
      <c r="E461" s="1">
        <v>2.554570242</v>
      </c>
      <c r="F461" s="2">
        <v>16.643495649999998</v>
      </c>
      <c r="G461" s="4">
        <v>4.5099999999999998E-5</v>
      </c>
      <c r="H461" s="2">
        <v>1.272247E-3</v>
      </c>
    </row>
    <row r="462" spans="1:8" x14ac:dyDescent="0.25">
      <c r="A462" s="2" t="s">
        <v>464</v>
      </c>
      <c r="B462" s="3" t="s">
        <v>1731</v>
      </c>
      <c r="C462" s="3" t="s">
        <v>1732</v>
      </c>
      <c r="D462" s="2">
        <v>1.7131201040000001</v>
      </c>
      <c r="E462" s="1">
        <v>1.3313085010000001</v>
      </c>
      <c r="F462" s="2">
        <v>16.61129167</v>
      </c>
      <c r="G462" s="4">
        <v>4.5899999999999998E-5</v>
      </c>
      <c r="H462" s="2">
        <v>1.2912259999999999E-3</v>
      </c>
    </row>
    <row r="463" spans="1:8" x14ac:dyDescent="0.25">
      <c r="A463" s="2" t="s">
        <v>465</v>
      </c>
      <c r="B463" s="3" t="s">
        <v>1733</v>
      </c>
      <c r="C463" s="3" t="s">
        <v>1734</v>
      </c>
      <c r="D463" s="2">
        <v>1.3579334270000001</v>
      </c>
      <c r="E463" s="1">
        <v>4.0839679799999997</v>
      </c>
      <c r="F463" s="2">
        <v>16.599852729999999</v>
      </c>
      <c r="G463" s="4">
        <v>4.6199999999999998E-5</v>
      </c>
      <c r="H463" s="2">
        <v>1.296225E-3</v>
      </c>
    </row>
    <row r="464" spans="1:8" x14ac:dyDescent="0.25">
      <c r="A464" s="2" t="s">
        <v>466</v>
      </c>
      <c r="B464" s="3" t="s">
        <v>881</v>
      </c>
      <c r="C464" s="3" t="s">
        <v>1735</v>
      </c>
      <c r="D464" s="2">
        <v>1.3709733780000002</v>
      </c>
      <c r="E464" s="1">
        <v>3.4952563520000002</v>
      </c>
      <c r="F464" s="2">
        <v>16.538119989999998</v>
      </c>
      <c r="G464" s="4">
        <v>4.7700000000000001E-5</v>
      </c>
      <c r="H464" s="2">
        <v>1.3362230000000001E-3</v>
      </c>
    </row>
    <row r="465" spans="1:8" x14ac:dyDescent="0.25">
      <c r="A465" s="2" t="s">
        <v>467</v>
      </c>
      <c r="B465" s="3" t="s">
        <v>1736</v>
      </c>
      <c r="C465" s="3" t="s">
        <v>1737</v>
      </c>
      <c r="D465" s="2">
        <v>1.356625639</v>
      </c>
      <c r="E465" s="1">
        <v>4.1318970220000004</v>
      </c>
      <c r="F465" s="2">
        <v>16.485254919999999</v>
      </c>
      <c r="G465" s="4">
        <v>4.8999999999999998E-5</v>
      </c>
      <c r="H465" s="2">
        <v>1.3710409999999999E-3</v>
      </c>
    </row>
    <row r="466" spans="1:8" x14ac:dyDescent="0.25">
      <c r="A466" s="2" t="s">
        <v>468</v>
      </c>
      <c r="B466" s="3" t="s">
        <v>1738</v>
      </c>
      <c r="C466" s="3" t="s">
        <v>1739</v>
      </c>
      <c r="D466" s="2">
        <v>1.417873132</v>
      </c>
      <c r="E466" s="1">
        <v>5.5762958329999996</v>
      </c>
      <c r="F466" s="2">
        <v>16.3863609</v>
      </c>
      <c r="G466" s="4">
        <v>5.1700000000000003E-5</v>
      </c>
      <c r="H466" s="2">
        <v>1.441358E-3</v>
      </c>
    </row>
    <row r="467" spans="1:8" x14ac:dyDescent="0.25">
      <c r="A467" s="2" t="s">
        <v>469</v>
      </c>
      <c r="B467" s="3" t="s">
        <v>1740</v>
      </c>
      <c r="C467" s="3" t="s">
        <v>881</v>
      </c>
      <c r="D467" s="2">
        <v>-1.702135782</v>
      </c>
      <c r="E467" s="1">
        <v>0.97348138200000001</v>
      </c>
      <c r="F467" s="2">
        <v>16.34601773</v>
      </c>
      <c r="G467" s="4">
        <v>5.2800000000000003E-5</v>
      </c>
      <c r="H467" s="2">
        <v>1.4692080000000001E-3</v>
      </c>
    </row>
    <row r="468" spans="1:8" x14ac:dyDescent="0.25">
      <c r="A468" s="2" t="s">
        <v>470</v>
      </c>
      <c r="B468" s="3" t="s">
        <v>1741</v>
      </c>
      <c r="C468" s="3" t="s">
        <v>1742</v>
      </c>
      <c r="D468" s="2">
        <v>-1.3318576850000001</v>
      </c>
      <c r="E468" s="1">
        <v>3.6802423470000001</v>
      </c>
      <c r="F468" s="2">
        <v>16.335051320000002</v>
      </c>
      <c r="G468" s="4">
        <v>5.3100000000000003E-5</v>
      </c>
      <c r="H468" s="2">
        <v>1.4745699999999999E-3</v>
      </c>
    </row>
    <row r="469" spans="1:8" x14ac:dyDescent="0.25">
      <c r="A469" s="2" t="s">
        <v>471</v>
      </c>
      <c r="B469" s="3" t="s">
        <v>1743</v>
      </c>
      <c r="C469" s="3" t="s">
        <v>1744</v>
      </c>
      <c r="D469" s="2">
        <v>1.3645492920000002</v>
      </c>
      <c r="E469" s="1">
        <v>4.544049867</v>
      </c>
      <c r="F469" s="2">
        <v>16.300754250000001</v>
      </c>
      <c r="G469" s="4">
        <v>5.3999999999999998E-5</v>
      </c>
      <c r="H469" s="2">
        <v>1.498292E-3</v>
      </c>
    </row>
    <row r="470" spans="1:8" x14ac:dyDescent="0.25">
      <c r="A470" s="2" t="s">
        <v>472</v>
      </c>
      <c r="B470" s="3" t="s">
        <v>1745</v>
      </c>
      <c r="C470" s="3" t="s">
        <v>1746</v>
      </c>
      <c r="D470" s="2">
        <v>1.3407194</v>
      </c>
      <c r="E470" s="1">
        <v>4.1447178789999999</v>
      </c>
      <c r="F470" s="2">
        <v>16.162887720000001</v>
      </c>
      <c r="G470" s="4">
        <v>5.8100000000000003E-5</v>
      </c>
      <c r="H470" s="2">
        <v>1.6079530000000001E-3</v>
      </c>
    </row>
    <row r="471" spans="1:8" x14ac:dyDescent="0.25">
      <c r="A471" s="2" t="s">
        <v>473</v>
      </c>
      <c r="B471" s="3" t="s">
        <v>1747</v>
      </c>
      <c r="C471" s="3" t="s">
        <v>1748</v>
      </c>
      <c r="D471" s="2">
        <v>1.5778405100000001</v>
      </c>
      <c r="E471" s="1">
        <v>6.7574850370000004</v>
      </c>
      <c r="F471" s="2">
        <v>16.088203879999998</v>
      </c>
      <c r="G471" s="4">
        <v>6.05E-5</v>
      </c>
      <c r="H471" s="2">
        <v>1.669067E-3</v>
      </c>
    </row>
    <row r="472" spans="1:8" x14ac:dyDescent="0.25">
      <c r="A472" s="2" t="s">
        <v>474</v>
      </c>
      <c r="B472" s="3" t="s">
        <v>1749</v>
      </c>
      <c r="C472" s="3" t="s">
        <v>1750</v>
      </c>
      <c r="D472" s="2">
        <v>1.360669213</v>
      </c>
      <c r="E472" s="1">
        <v>4.71361644</v>
      </c>
      <c r="F472" s="2">
        <v>16.039201680000001</v>
      </c>
      <c r="G472" s="4">
        <v>6.2000000000000003E-5</v>
      </c>
      <c r="H472" s="2">
        <v>1.7091859999999999E-3</v>
      </c>
    </row>
    <row r="473" spans="1:8" x14ac:dyDescent="0.25">
      <c r="A473" s="2" t="s">
        <v>476</v>
      </c>
      <c r="B473" s="3" t="s">
        <v>1753</v>
      </c>
      <c r="C473" s="3" t="s">
        <v>1754</v>
      </c>
      <c r="D473" s="2">
        <v>1.365389392</v>
      </c>
      <c r="E473" s="1">
        <v>6.0015665880000002</v>
      </c>
      <c r="F473" s="2">
        <v>16.028002399999998</v>
      </c>
      <c r="G473" s="4">
        <v>6.2399999999999999E-5</v>
      </c>
      <c r="H473" s="2">
        <v>1.712056E-3</v>
      </c>
    </row>
    <row r="474" spans="1:8" x14ac:dyDescent="0.25">
      <c r="A474" s="2" t="s">
        <v>475</v>
      </c>
      <c r="B474" s="3" t="s">
        <v>1751</v>
      </c>
      <c r="C474" s="3" t="s">
        <v>1752</v>
      </c>
      <c r="D474" s="2">
        <v>1.4568711510000001</v>
      </c>
      <c r="E474" s="1">
        <v>4.9121000959999996</v>
      </c>
      <c r="F474" s="2">
        <v>16.030345369999999</v>
      </c>
      <c r="G474" s="4">
        <v>6.2299999999999996E-5</v>
      </c>
      <c r="H474" s="2">
        <v>1.712056E-3</v>
      </c>
    </row>
    <row r="475" spans="1:8" x14ac:dyDescent="0.25">
      <c r="A475" s="2" t="s">
        <v>477</v>
      </c>
      <c r="B475" s="3" t="s">
        <v>1755</v>
      </c>
      <c r="C475" s="3" t="s">
        <v>1756</v>
      </c>
      <c r="D475" s="2">
        <v>1.3292619220000002</v>
      </c>
      <c r="E475" s="1">
        <v>3.8981082749999998</v>
      </c>
      <c r="F475" s="2">
        <v>15.986728729999999</v>
      </c>
      <c r="G475" s="4">
        <v>6.3800000000000006E-5</v>
      </c>
      <c r="H475" s="2">
        <v>1.746098E-3</v>
      </c>
    </row>
    <row r="476" spans="1:8" x14ac:dyDescent="0.25">
      <c r="A476" s="2" t="s">
        <v>478</v>
      </c>
      <c r="B476" s="3" t="s">
        <v>1757</v>
      </c>
      <c r="C476" s="3" t="s">
        <v>1758</v>
      </c>
      <c r="D476" s="2">
        <v>-1.4433897870000001</v>
      </c>
      <c r="E476" s="1">
        <v>2.8597706039999999</v>
      </c>
      <c r="F476" s="2">
        <v>15.975513530000001</v>
      </c>
      <c r="G476" s="4">
        <v>6.4200000000000002E-5</v>
      </c>
      <c r="H476" s="2">
        <v>1.752775E-3</v>
      </c>
    </row>
    <row r="477" spans="1:8" x14ac:dyDescent="0.25">
      <c r="A477" s="2" t="s">
        <v>480</v>
      </c>
      <c r="B477" s="3" t="s">
        <v>1761</v>
      </c>
      <c r="C477" s="3" t="s">
        <v>1762</v>
      </c>
      <c r="D477" s="2">
        <v>1.3769419920000001</v>
      </c>
      <c r="E477" s="1">
        <v>7.4073158369999996</v>
      </c>
      <c r="F477" s="2">
        <v>15.943554730000001</v>
      </c>
      <c r="G477" s="4">
        <v>6.5300000000000002E-5</v>
      </c>
      <c r="H477" s="2">
        <v>1.7751430000000001E-3</v>
      </c>
    </row>
    <row r="478" spans="1:8" x14ac:dyDescent="0.25">
      <c r="A478" s="2" t="s">
        <v>479</v>
      </c>
      <c r="B478" s="3" t="s">
        <v>1759</v>
      </c>
      <c r="C478" s="3" t="s">
        <v>1760</v>
      </c>
      <c r="D478" s="2">
        <v>1.6880214900000001</v>
      </c>
      <c r="E478" s="1">
        <v>3.242168419</v>
      </c>
      <c r="F478" s="2">
        <v>15.94670496</v>
      </c>
      <c r="G478" s="4">
        <v>6.5199999999999999E-5</v>
      </c>
      <c r="H478" s="2">
        <v>1.7751430000000001E-3</v>
      </c>
    </row>
    <row r="479" spans="1:8" x14ac:dyDescent="0.25">
      <c r="A479" s="2" t="s">
        <v>481</v>
      </c>
      <c r="B479" s="3" t="s">
        <v>881</v>
      </c>
      <c r="C479" s="3" t="s">
        <v>1763</v>
      </c>
      <c r="D479" s="2">
        <v>1.3952565880000001</v>
      </c>
      <c r="E479" s="1">
        <v>3.1021293120000002</v>
      </c>
      <c r="F479" s="2">
        <v>15.854492799999999</v>
      </c>
      <c r="G479" s="4">
        <v>6.8399999999999996E-5</v>
      </c>
      <c r="H479" s="2">
        <v>1.8567810000000001E-3</v>
      </c>
    </row>
    <row r="480" spans="1:8" x14ac:dyDescent="0.25">
      <c r="A480" s="2" t="s">
        <v>482</v>
      </c>
      <c r="B480" s="3" t="s">
        <v>1764</v>
      </c>
      <c r="C480" s="3" t="s">
        <v>1765</v>
      </c>
      <c r="D480" s="2">
        <v>1.3611722420000001</v>
      </c>
      <c r="E480" s="1">
        <v>5.1892219859999997</v>
      </c>
      <c r="F480" s="2">
        <v>15.83709531</v>
      </c>
      <c r="G480" s="4">
        <v>6.8999999999999997E-5</v>
      </c>
      <c r="H480" s="2">
        <v>1.870018E-3</v>
      </c>
    </row>
    <row r="481" spans="1:8" x14ac:dyDescent="0.25">
      <c r="A481" s="2" t="s">
        <v>483</v>
      </c>
      <c r="B481" s="3" t="s">
        <v>1766</v>
      </c>
      <c r="C481" s="3" t="s">
        <v>1767</v>
      </c>
      <c r="D481" s="2">
        <v>1.6400422750000001</v>
      </c>
      <c r="E481" s="1">
        <v>1.672624509</v>
      </c>
      <c r="F481" s="2">
        <v>15.820982750000001</v>
      </c>
      <c r="G481" s="4">
        <v>6.9599999999999998E-5</v>
      </c>
      <c r="H481" s="2">
        <v>1.88208E-3</v>
      </c>
    </row>
    <row r="482" spans="1:8" x14ac:dyDescent="0.25">
      <c r="A482" s="2" t="s">
        <v>484</v>
      </c>
      <c r="B482" s="3" t="s">
        <v>1768</v>
      </c>
      <c r="C482" s="3" t="s">
        <v>1769</v>
      </c>
      <c r="D482" s="2">
        <v>1.4944208730000001</v>
      </c>
      <c r="E482" s="1">
        <v>6.3659664290000002</v>
      </c>
      <c r="F482" s="2">
        <v>15.80987139</v>
      </c>
      <c r="G482" s="4">
        <v>6.9999999999999994E-5</v>
      </c>
      <c r="H482" s="2">
        <v>1.8892290000000001E-3</v>
      </c>
    </row>
    <row r="483" spans="1:8" x14ac:dyDescent="0.25">
      <c r="A483" s="2" t="s">
        <v>485</v>
      </c>
      <c r="B483" s="3" t="s">
        <v>1770</v>
      </c>
      <c r="C483" s="3" t="s">
        <v>1771</v>
      </c>
      <c r="D483" s="2">
        <v>-1.4602918170000001</v>
      </c>
      <c r="E483" s="1">
        <v>6.1162267139999997</v>
      </c>
      <c r="F483" s="2">
        <v>15.78220411</v>
      </c>
      <c r="G483" s="4">
        <v>7.1099999999999994E-5</v>
      </c>
      <c r="H483" s="2">
        <v>1.9130810000000001E-3</v>
      </c>
    </row>
    <row r="484" spans="1:8" x14ac:dyDescent="0.25">
      <c r="A484" s="2" t="s">
        <v>486</v>
      </c>
      <c r="B484" s="3" t="s">
        <v>1772</v>
      </c>
      <c r="C484" s="3" t="s">
        <v>1773</v>
      </c>
      <c r="D484" s="2">
        <v>1.3661967450000001</v>
      </c>
      <c r="E484" s="1">
        <v>3.274802448</v>
      </c>
      <c r="F484" s="2">
        <v>15.69673019</v>
      </c>
      <c r="G484" s="4">
        <v>7.4400000000000006E-5</v>
      </c>
      <c r="H484" s="2">
        <v>1.9973600000000001E-3</v>
      </c>
    </row>
    <row r="485" spans="1:8" x14ac:dyDescent="0.25">
      <c r="A485" s="2" t="s">
        <v>487</v>
      </c>
      <c r="B485" s="3" t="s">
        <v>1774</v>
      </c>
      <c r="C485" s="3" t="s">
        <v>1775</v>
      </c>
      <c r="D485" s="2">
        <v>-1.6145965910000002</v>
      </c>
      <c r="E485" s="1">
        <v>1.631551199</v>
      </c>
      <c r="F485" s="2">
        <v>15.602639979999999</v>
      </c>
      <c r="G485" s="4">
        <v>7.8100000000000001E-5</v>
      </c>
      <c r="H485" s="2">
        <v>2.0949100000000002E-3</v>
      </c>
    </row>
    <row r="486" spans="1:8" x14ac:dyDescent="0.25">
      <c r="A486" s="2" t="s">
        <v>488</v>
      </c>
      <c r="B486" s="3" t="s">
        <v>1776</v>
      </c>
      <c r="C486" s="3" t="s">
        <v>1777</v>
      </c>
      <c r="D486" s="2">
        <v>1.4193207570000002</v>
      </c>
      <c r="E486" s="1">
        <v>5.8873030020000003</v>
      </c>
      <c r="F486" s="2">
        <v>15.52298504</v>
      </c>
      <c r="G486" s="4">
        <v>8.1500000000000002E-5</v>
      </c>
      <c r="H486" s="2">
        <v>2.1805520000000001E-3</v>
      </c>
    </row>
    <row r="487" spans="1:8" x14ac:dyDescent="0.25">
      <c r="A487" s="2" t="s">
        <v>489</v>
      </c>
      <c r="B487" s="3" t="s">
        <v>1778</v>
      </c>
      <c r="C487" s="3" t="s">
        <v>1779</v>
      </c>
      <c r="D487" s="2">
        <v>-1.307757115</v>
      </c>
      <c r="E487" s="1">
        <v>3.9492431030000001</v>
      </c>
      <c r="F487" s="2">
        <v>15.51675386</v>
      </c>
      <c r="G487" s="4">
        <v>8.1799999999999996E-5</v>
      </c>
      <c r="H487" s="2">
        <v>2.1832499999999999E-3</v>
      </c>
    </row>
    <row r="488" spans="1:8" x14ac:dyDescent="0.25">
      <c r="A488" s="2" t="s">
        <v>490</v>
      </c>
      <c r="B488" s="3" t="s">
        <v>1780</v>
      </c>
      <c r="C488" s="3" t="s">
        <v>1781</v>
      </c>
      <c r="D488" s="2">
        <v>1.3463927400000002</v>
      </c>
      <c r="E488" s="1">
        <v>5.0669267939999996</v>
      </c>
      <c r="F488" s="2">
        <v>15.509665160000001</v>
      </c>
      <c r="G488" s="4">
        <v>8.2100000000000003E-5</v>
      </c>
      <c r="H488" s="2">
        <v>2.1869530000000002E-3</v>
      </c>
    </row>
    <row r="489" spans="1:8" x14ac:dyDescent="0.25">
      <c r="A489" s="2" t="s">
        <v>491</v>
      </c>
      <c r="B489" s="3" t="s">
        <v>1782</v>
      </c>
      <c r="C489" s="3" t="s">
        <v>1783</v>
      </c>
      <c r="D489" s="2">
        <v>-1.6311157870000002</v>
      </c>
      <c r="E489" s="1">
        <v>1.4012946980000001</v>
      </c>
      <c r="F489" s="2">
        <v>15.475943300000001</v>
      </c>
      <c r="G489" s="4">
        <v>8.3599999999999999E-5</v>
      </c>
      <c r="H489" s="2">
        <v>2.221757E-3</v>
      </c>
    </row>
    <row r="490" spans="1:8" x14ac:dyDescent="0.25">
      <c r="A490" s="2" t="s">
        <v>492</v>
      </c>
      <c r="B490" s="3" t="s">
        <v>1784</v>
      </c>
      <c r="C490" s="3" t="s">
        <v>1785</v>
      </c>
      <c r="D490" s="2">
        <v>1.6373922550000002</v>
      </c>
      <c r="E490" s="1">
        <v>1.531399341</v>
      </c>
      <c r="F490" s="2">
        <v>15.458811300000001</v>
      </c>
      <c r="G490" s="4">
        <v>8.4300000000000003E-5</v>
      </c>
      <c r="H490" s="2">
        <v>2.2374019999999999E-3</v>
      </c>
    </row>
    <row r="491" spans="1:8" x14ac:dyDescent="0.25">
      <c r="A491" s="2" t="s">
        <v>493</v>
      </c>
      <c r="B491" s="3" t="s">
        <v>1786</v>
      </c>
      <c r="C491" s="3" t="s">
        <v>1787</v>
      </c>
      <c r="D491" s="2">
        <v>1.410716973</v>
      </c>
      <c r="E491" s="1">
        <v>5.8578182600000002</v>
      </c>
      <c r="F491" s="2">
        <v>15.411051199999999</v>
      </c>
      <c r="G491" s="4">
        <v>8.6500000000000002E-5</v>
      </c>
      <c r="H491" s="2">
        <v>2.2899830000000002E-3</v>
      </c>
    </row>
    <row r="492" spans="1:8" x14ac:dyDescent="0.25">
      <c r="A492" s="2" t="s">
        <v>494</v>
      </c>
      <c r="B492" s="3" t="s">
        <v>881</v>
      </c>
      <c r="C492" s="3" t="s">
        <v>881</v>
      </c>
      <c r="D492" s="2">
        <v>-1.6863691200000002</v>
      </c>
      <c r="E492" s="1">
        <v>0.73115565400000004</v>
      </c>
      <c r="F492" s="2">
        <v>15.40263013</v>
      </c>
      <c r="G492" s="4">
        <v>8.6899999999999998E-5</v>
      </c>
      <c r="H492" s="2">
        <v>2.295526E-3</v>
      </c>
    </row>
    <row r="493" spans="1:8" x14ac:dyDescent="0.25">
      <c r="A493" s="2" t="s">
        <v>495</v>
      </c>
      <c r="B493" s="3" t="s">
        <v>1788</v>
      </c>
      <c r="C493" s="3" t="s">
        <v>1789</v>
      </c>
      <c r="D493" s="2">
        <v>1.4049522620000001</v>
      </c>
      <c r="E493" s="1">
        <v>5.81789471</v>
      </c>
      <c r="F493" s="2">
        <v>15.391873650000001</v>
      </c>
      <c r="G493" s="4">
        <v>8.7399999999999997E-5</v>
      </c>
      <c r="H493" s="2">
        <v>2.3039380000000002E-3</v>
      </c>
    </row>
    <row r="494" spans="1:8" x14ac:dyDescent="0.25">
      <c r="A494" s="2" t="s">
        <v>496</v>
      </c>
      <c r="B494" s="3" t="s">
        <v>1790</v>
      </c>
      <c r="C494" s="3" t="s">
        <v>1791</v>
      </c>
      <c r="D494" s="2">
        <v>1.5501971780000001</v>
      </c>
      <c r="E494" s="1">
        <v>2.0540159629999999</v>
      </c>
      <c r="F494" s="2">
        <v>15.294703009999999</v>
      </c>
      <c r="G494" s="4">
        <v>9.2E-5</v>
      </c>
      <c r="H494" s="2">
        <v>2.4206150000000001E-3</v>
      </c>
    </row>
    <row r="495" spans="1:8" x14ac:dyDescent="0.25">
      <c r="A495" s="2" t="s">
        <v>497</v>
      </c>
      <c r="B495" s="3" t="s">
        <v>2507</v>
      </c>
      <c r="C495" s="3" t="s">
        <v>1792</v>
      </c>
      <c r="D495" s="2">
        <v>-1.5548058490000001</v>
      </c>
      <c r="E495" s="1">
        <v>1.979086307</v>
      </c>
      <c r="F495" s="2">
        <v>15.257120240000001</v>
      </c>
      <c r="G495" s="4">
        <v>9.3800000000000003E-5</v>
      </c>
      <c r="H495" s="2">
        <v>2.464262E-3</v>
      </c>
    </row>
    <row r="496" spans="1:8" x14ac:dyDescent="0.25">
      <c r="A496" s="2" t="s">
        <v>498</v>
      </c>
      <c r="B496" s="3" t="s">
        <v>1793</v>
      </c>
      <c r="C496" s="3" t="s">
        <v>1794</v>
      </c>
      <c r="D496" s="2">
        <v>1.499600292</v>
      </c>
      <c r="E496" s="1">
        <v>2.3510389589999998</v>
      </c>
      <c r="F496" s="2">
        <v>15.169095329999999</v>
      </c>
      <c r="G496" s="4">
        <v>9.8300000000000004E-5</v>
      </c>
      <c r="H496" s="2">
        <v>2.576629E-3</v>
      </c>
    </row>
    <row r="497" spans="1:8" x14ac:dyDescent="0.25">
      <c r="A497" s="2" t="s">
        <v>499</v>
      </c>
      <c r="B497" s="3" t="s">
        <v>1795</v>
      </c>
      <c r="C497" s="3" t="s">
        <v>1796</v>
      </c>
      <c r="D497" s="2">
        <v>-1.4503374180000002</v>
      </c>
      <c r="E497" s="1">
        <v>6.2751209189999999</v>
      </c>
      <c r="F497" s="2">
        <v>15.10924236</v>
      </c>
      <c r="G497" s="2">
        <v>1.0146500000000001E-4</v>
      </c>
      <c r="H497" s="2">
        <v>2.654259E-3</v>
      </c>
    </row>
    <row r="498" spans="1:8" x14ac:dyDescent="0.25">
      <c r="A498" s="2" t="s">
        <v>500</v>
      </c>
      <c r="B498" s="3" t="s">
        <v>1797</v>
      </c>
      <c r="C498" s="3" t="s">
        <v>1798</v>
      </c>
      <c r="D498" s="2">
        <v>1.2913302340000001</v>
      </c>
      <c r="E498" s="1">
        <v>3.8736775830000001</v>
      </c>
      <c r="F498" s="2">
        <v>15.09480692</v>
      </c>
      <c r="G498" s="2">
        <v>1.0224400000000001E-4</v>
      </c>
      <c r="H498" s="2">
        <v>2.669252E-3</v>
      </c>
    </row>
    <row r="499" spans="1:8" x14ac:dyDescent="0.25">
      <c r="A499" s="2" t="s">
        <v>502</v>
      </c>
      <c r="B499" s="3" t="s">
        <v>881</v>
      </c>
      <c r="C499" s="3" t="s">
        <v>881</v>
      </c>
      <c r="D499" s="2">
        <v>-1.7474474500000001</v>
      </c>
      <c r="E499" s="1">
        <v>1.8694288059999999</v>
      </c>
      <c r="F499" s="2">
        <v>15.08329896</v>
      </c>
      <c r="G499" s="2">
        <v>1.0286899999999999E-4</v>
      </c>
      <c r="H499" s="2">
        <v>2.6748100000000001E-3</v>
      </c>
    </row>
    <row r="500" spans="1:8" x14ac:dyDescent="0.25">
      <c r="A500" s="2" t="s">
        <v>501</v>
      </c>
      <c r="B500" s="3" t="s">
        <v>1799</v>
      </c>
      <c r="C500" s="3" t="s">
        <v>1800</v>
      </c>
      <c r="D500" s="2">
        <v>-1.555875487</v>
      </c>
      <c r="E500" s="1">
        <v>-7.2286E-3</v>
      </c>
      <c r="F500" s="2">
        <v>15.085567989999999</v>
      </c>
      <c r="G500" s="2">
        <v>1.02746E-4</v>
      </c>
      <c r="H500" s="2">
        <v>2.6748100000000001E-3</v>
      </c>
    </row>
    <row r="501" spans="1:8" x14ac:dyDescent="0.25">
      <c r="A501" s="2" t="s">
        <v>503</v>
      </c>
      <c r="B501" s="3" t="s">
        <v>1801</v>
      </c>
      <c r="C501" s="3" t="s">
        <v>1802</v>
      </c>
      <c r="D501" s="2">
        <v>-1.6411183500000002</v>
      </c>
      <c r="E501" s="1">
        <v>0.92106410599999999</v>
      </c>
      <c r="F501" s="2">
        <v>15.04417246</v>
      </c>
      <c r="G501" s="2">
        <v>1.05024E-4</v>
      </c>
      <c r="H501" s="2">
        <v>2.7253730000000001E-3</v>
      </c>
    </row>
    <row r="502" spans="1:8" x14ac:dyDescent="0.25">
      <c r="A502" s="2" t="s">
        <v>504</v>
      </c>
      <c r="B502" s="3" t="s">
        <v>1803</v>
      </c>
      <c r="C502" s="3" t="s">
        <v>1804</v>
      </c>
      <c r="D502" s="2">
        <v>1.518412179</v>
      </c>
      <c r="E502" s="1">
        <v>2.209251955</v>
      </c>
      <c r="F502" s="2">
        <v>15.03652112</v>
      </c>
      <c r="G502" s="2">
        <v>1.05451E-4</v>
      </c>
      <c r="H502" s="2">
        <v>2.7309830000000002E-3</v>
      </c>
    </row>
    <row r="503" spans="1:8" x14ac:dyDescent="0.25">
      <c r="A503" s="2" t="s">
        <v>505</v>
      </c>
      <c r="B503" s="3" t="s">
        <v>881</v>
      </c>
      <c r="C503" s="3" t="s">
        <v>881</v>
      </c>
      <c r="D503" s="2">
        <v>1.6651634470000001</v>
      </c>
      <c r="E503" s="1">
        <v>0.66965707500000005</v>
      </c>
      <c r="F503" s="2">
        <v>14.991353930000001</v>
      </c>
      <c r="G503" s="2">
        <v>1.0800499999999999E-4</v>
      </c>
      <c r="H503" s="2">
        <v>2.7915610000000001E-3</v>
      </c>
    </row>
    <row r="504" spans="1:8" x14ac:dyDescent="0.25">
      <c r="A504" s="2" t="s">
        <v>506</v>
      </c>
      <c r="B504" s="3" t="s">
        <v>1805</v>
      </c>
      <c r="C504" s="3" t="s">
        <v>1806</v>
      </c>
      <c r="D504" s="2">
        <v>1.459029836</v>
      </c>
      <c r="E504" s="1">
        <v>6.3998167759999998</v>
      </c>
      <c r="F504" s="2">
        <v>14.9435707</v>
      </c>
      <c r="G504" s="2">
        <v>1.10775E-4</v>
      </c>
      <c r="H504" s="2">
        <v>2.8535729999999999E-3</v>
      </c>
    </row>
    <row r="505" spans="1:8" x14ac:dyDescent="0.25">
      <c r="A505" s="2" t="s">
        <v>507</v>
      </c>
      <c r="B505" s="3" t="s">
        <v>1807</v>
      </c>
      <c r="C505" s="3" t="s">
        <v>1808</v>
      </c>
      <c r="D505" s="2">
        <v>1.6091997980000001</v>
      </c>
      <c r="E505" s="1">
        <v>1.5303715529999999</v>
      </c>
      <c r="F505" s="2">
        <v>14.942394139999999</v>
      </c>
      <c r="G505" s="2">
        <v>1.10844E-4</v>
      </c>
      <c r="H505" s="2">
        <v>2.8535729999999999E-3</v>
      </c>
    </row>
    <row r="506" spans="1:8" x14ac:dyDescent="0.25">
      <c r="A506" s="2" t="s">
        <v>508</v>
      </c>
      <c r="B506" s="3" t="s">
        <v>1809</v>
      </c>
      <c r="C506" s="3" t="s">
        <v>1810</v>
      </c>
      <c r="D506" s="2">
        <v>1.4856398340000001</v>
      </c>
      <c r="E506" s="1">
        <v>2.3428653920000002</v>
      </c>
      <c r="F506" s="2">
        <v>14.912992559999999</v>
      </c>
      <c r="G506" s="2">
        <v>1.1258499999999999E-4</v>
      </c>
      <c r="H506" s="2">
        <v>2.8926519999999999E-3</v>
      </c>
    </row>
    <row r="507" spans="1:8" x14ac:dyDescent="0.25">
      <c r="A507" s="2" t="s">
        <v>509</v>
      </c>
      <c r="B507" s="3" t="s">
        <v>1811</v>
      </c>
      <c r="C507" s="3" t="s">
        <v>1812</v>
      </c>
      <c r="D507" s="2">
        <v>-1.4358734640000002</v>
      </c>
      <c r="E507" s="1">
        <v>2.6378872439999999</v>
      </c>
      <c r="F507" s="2">
        <v>14.88258729</v>
      </c>
      <c r="G507" s="2">
        <v>1.1441400000000001E-4</v>
      </c>
      <c r="H507" s="2">
        <v>2.9301930000000002E-3</v>
      </c>
    </row>
    <row r="508" spans="1:8" x14ac:dyDescent="0.25">
      <c r="A508" s="2" t="s">
        <v>510</v>
      </c>
      <c r="B508" s="3" t="s">
        <v>1813</v>
      </c>
      <c r="C508" s="3" t="s">
        <v>1814</v>
      </c>
      <c r="D508" s="2">
        <v>1.289264403</v>
      </c>
      <c r="E508" s="1">
        <v>4.1544501269999996</v>
      </c>
      <c r="F508" s="2">
        <v>14.88121145</v>
      </c>
      <c r="G508" s="2">
        <v>1.14498E-4</v>
      </c>
      <c r="H508" s="2">
        <v>2.9301930000000002E-3</v>
      </c>
    </row>
    <row r="509" spans="1:8" x14ac:dyDescent="0.25">
      <c r="A509" s="2" t="s">
        <v>511</v>
      </c>
      <c r="B509" s="3" t="s">
        <v>1815</v>
      </c>
      <c r="C509" s="3" t="s">
        <v>1816</v>
      </c>
      <c r="D509" s="2">
        <v>-1.3260183320000001</v>
      </c>
      <c r="E509" s="1">
        <v>3.3396549809999998</v>
      </c>
      <c r="F509" s="2">
        <v>14.862225479999999</v>
      </c>
      <c r="G509" s="2">
        <v>1.1565600000000001E-4</v>
      </c>
      <c r="H509" s="2">
        <v>2.9540090000000001E-3</v>
      </c>
    </row>
    <row r="510" spans="1:8" x14ac:dyDescent="0.25">
      <c r="A510" s="2" t="s">
        <v>512</v>
      </c>
      <c r="B510" s="3" t="s">
        <v>1817</v>
      </c>
      <c r="C510" s="3" t="s">
        <v>1818</v>
      </c>
      <c r="D510" s="2">
        <v>-1.31494559</v>
      </c>
      <c r="E510" s="1">
        <v>4.915989165</v>
      </c>
      <c r="F510" s="2">
        <v>14.85781626</v>
      </c>
      <c r="G510" s="2">
        <v>1.15927E-4</v>
      </c>
      <c r="H510" s="2">
        <v>2.955105E-3</v>
      </c>
    </row>
    <row r="511" spans="1:8" x14ac:dyDescent="0.25">
      <c r="A511" s="2" t="s">
        <v>513</v>
      </c>
      <c r="B511" s="3" t="s">
        <v>1819</v>
      </c>
      <c r="C511" s="3" t="s">
        <v>1820</v>
      </c>
      <c r="D511" s="2">
        <v>-1.607718277</v>
      </c>
      <c r="E511" s="1">
        <v>1.094311284</v>
      </c>
      <c r="F511" s="2">
        <v>14.726380730000001</v>
      </c>
      <c r="G511" s="2">
        <v>1.2429499999999999E-4</v>
      </c>
      <c r="H511" s="2">
        <v>3.162209E-3</v>
      </c>
    </row>
    <row r="512" spans="1:8" x14ac:dyDescent="0.25">
      <c r="A512" s="2" t="s">
        <v>514</v>
      </c>
      <c r="B512" s="3" t="s">
        <v>1821</v>
      </c>
      <c r="C512" s="3" t="s">
        <v>1822</v>
      </c>
      <c r="D512" s="2">
        <v>1.2684823190000001</v>
      </c>
      <c r="E512" s="1">
        <v>3.7451124500000001</v>
      </c>
      <c r="F512" s="2">
        <v>14.70677768</v>
      </c>
      <c r="G512" s="2">
        <v>1.25594E-4</v>
      </c>
      <c r="H512" s="2">
        <v>3.189009E-3</v>
      </c>
    </row>
    <row r="513" spans="1:8" x14ac:dyDescent="0.25">
      <c r="A513" s="2" t="s">
        <v>515</v>
      </c>
      <c r="B513" s="3" t="s">
        <v>881</v>
      </c>
      <c r="C513" s="3" t="s">
        <v>881</v>
      </c>
      <c r="D513" s="2">
        <v>1.556645281</v>
      </c>
      <c r="E513" s="1">
        <v>1.828566608</v>
      </c>
      <c r="F513" s="2">
        <v>14.678718460000001</v>
      </c>
      <c r="G513" s="2">
        <v>1.2747799999999999E-4</v>
      </c>
      <c r="H513" s="2">
        <v>3.2305089999999999E-3</v>
      </c>
    </row>
    <row r="514" spans="1:8" x14ac:dyDescent="0.25">
      <c r="A514" s="2" t="s">
        <v>516</v>
      </c>
      <c r="B514" s="3" t="s">
        <v>1823</v>
      </c>
      <c r="C514" s="3" t="s">
        <v>1824</v>
      </c>
      <c r="D514" s="2">
        <v>1.2758338680000001</v>
      </c>
      <c r="E514" s="1">
        <v>3.634894391</v>
      </c>
      <c r="F514" s="2">
        <v>14.66186409</v>
      </c>
      <c r="G514" s="2">
        <v>1.28622E-4</v>
      </c>
      <c r="H514" s="2">
        <v>3.253171E-3</v>
      </c>
    </row>
    <row r="515" spans="1:8" x14ac:dyDescent="0.25">
      <c r="A515" s="2" t="s">
        <v>517</v>
      </c>
      <c r="B515" s="3" t="s">
        <v>1825</v>
      </c>
      <c r="C515" s="3" t="s">
        <v>1826</v>
      </c>
      <c r="D515" s="2">
        <v>1.391239933</v>
      </c>
      <c r="E515" s="1">
        <v>2.8157161679999998</v>
      </c>
      <c r="F515" s="2">
        <v>14.57686075</v>
      </c>
      <c r="G515" s="2">
        <v>1.3455699999999999E-4</v>
      </c>
      <c r="H515" s="2">
        <v>3.393559E-3</v>
      </c>
    </row>
    <row r="516" spans="1:8" x14ac:dyDescent="0.25">
      <c r="A516" s="2" t="s">
        <v>518</v>
      </c>
      <c r="B516" s="3" t="s">
        <v>1827</v>
      </c>
      <c r="C516" s="3" t="s">
        <v>1828</v>
      </c>
      <c r="D516" s="2">
        <v>1.564672445</v>
      </c>
      <c r="E516" s="1">
        <v>1.635175598</v>
      </c>
      <c r="F516" s="2">
        <v>14.57490915</v>
      </c>
      <c r="G516" s="2">
        <v>1.3469600000000001E-4</v>
      </c>
      <c r="H516" s="2">
        <v>3.393559E-3</v>
      </c>
    </row>
    <row r="517" spans="1:8" x14ac:dyDescent="0.25">
      <c r="A517" s="2" t="s">
        <v>519</v>
      </c>
      <c r="B517" s="3" t="s">
        <v>1829</v>
      </c>
      <c r="C517" s="3" t="s">
        <v>1830</v>
      </c>
      <c r="D517" s="2">
        <v>1.3018299240000002</v>
      </c>
      <c r="E517" s="1">
        <v>4.8174204439999997</v>
      </c>
      <c r="F517" s="2">
        <v>14.56561584</v>
      </c>
      <c r="G517" s="2">
        <v>1.3536200000000001E-4</v>
      </c>
      <c r="H517" s="2">
        <v>3.403728E-3</v>
      </c>
    </row>
    <row r="518" spans="1:8" x14ac:dyDescent="0.25">
      <c r="A518" s="2" t="s">
        <v>520</v>
      </c>
      <c r="B518" s="3" t="s">
        <v>1831</v>
      </c>
      <c r="C518" s="3" t="s">
        <v>1832</v>
      </c>
      <c r="D518" s="2">
        <v>1.3555872560000002</v>
      </c>
      <c r="E518" s="1">
        <v>3.0177339000000001</v>
      </c>
      <c r="F518" s="2">
        <v>14.518628720000001</v>
      </c>
      <c r="G518" s="2">
        <v>1.3878E-4</v>
      </c>
      <c r="H518" s="2">
        <v>3.4829309999999999E-3</v>
      </c>
    </row>
    <row r="519" spans="1:8" x14ac:dyDescent="0.25">
      <c r="A519" s="2" t="s">
        <v>521</v>
      </c>
      <c r="B519" s="3" t="s">
        <v>1833</v>
      </c>
      <c r="C519" s="3" t="s">
        <v>1834</v>
      </c>
      <c r="D519" s="2">
        <v>-1.3233801350000001</v>
      </c>
      <c r="E519" s="1">
        <v>3.159111754</v>
      </c>
      <c r="F519" s="2">
        <v>14.462881429999999</v>
      </c>
      <c r="G519" s="2">
        <v>1.4294899999999999E-4</v>
      </c>
      <c r="H519" s="2">
        <v>3.580621E-3</v>
      </c>
    </row>
    <row r="520" spans="1:8" x14ac:dyDescent="0.25">
      <c r="A520" s="2" t="s">
        <v>522</v>
      </c>
      <c r="B520" s="3" t="s">
        <v>1835</v>
      </c>
      <c r="C520" s="3" t="s">
        <v>1836</v>
      </c>
      <c r="D520" s="2">
        <v>1.4489333470000001</v>
      </c>
      <c r="E520" s="1">
        <v>2.4853469320000001</v>
      </c>
      <c r="F520" s="2">
        <v>14.43949396</v>
      </c>
      <c r="G520" s="2">
        <v>1.44735E-4</v>
      </c>
      <c r="H520" s="2">
        <v>3.6183740000000002E-3</v>
      </c>
    </row>
    <row r="521" spans="1:8" x14ac:dyDescent="0.25">
      <c r="A521" s="2" t="s">
        <v>523</v>
      </c>
      <c r="B521" s="3" t="s">
        <v>1837</v>
      </c>
      <c r="C521" s="3" t="s">
        <v>1838</v>
      </c>
      <c r="D521" s="2">
        <v>1.2955239540000001</v>
      </c>
      <c r="E521" s="1">
        <v>5.0125166889999999</v>
      </c>
      <c r="F521" s="2">
        <v>14.335863270000001</v>
      </c>
      <c r="G521" s="2">
        <v>1.52924E-4</v>
      </c>
      <c r="H521" s="2">
        <v>3.8157389999999998E-3</v>
      </c>
    </row>
    <row r="522" spans="1:8" x14ac:dyDescent="0.25">
      <c r="A522" s="2" t="s">
        <v>524</v>
      </c>
      <c r="B522" s="3" t="s">
        <v>881</v>
      </c>
      <c r="C522" s="3" t="s">
        <v>1839</v>
      </c>
      <c r="D522" s="2">
        <v>1.4531181210000002</v>
      </c>
      <c r="E522" s="1">
        <v>2.370619982</v>
      </c>
      <c r="F522" s="2">
        <v>14.32097212</v>
      </c>
      <c r="G522" s="2">
        <v>1.5413800000000001E-4</v>
      </c>
      <c r="H522" s="2">
        <v>3.8386589999999999E-3</v>
      </c>
    </row>
    <row r="523" spans="1:8" x14ac:dyDescent="0.25">
      <c r="A523" s="2" t="s">
        <v>525</v>
      </c>
      <c r="B523" s="3" t="s">
        <v>1840</v>
      </c>
      <c r="C523" s="3" t="s">
        <v>1841</v>
      </c>
      <c r="D523" s="2">
        <v>1.614209507</v>
      </c>
      <c r="E523" s="1">
        <v>7.5048016369999999</v>
      </c>
      <c r="F523" s="2">
        <v>14.271300650000001</v>
      </c>
      <c r="G523" s="2">
        <v>1.5825999999999999E-4</v>
      </c>
      <c r="H523" s="2">
        <v>3.9337499999999997E-3</v>
      </c>
    </row>
    <row r="524" spans="1:8" x14ac:dyDescent="0.25">
      <c r="A524" s="2" t="s">
        <v>526</v>
      </c>
      <c r="B524" s="3" t="s">
        <v>1842</v>
      </c>
      <c r="C524" s="3" t="s">
        <v>1843</v>
      </c>
      <c r="D524" s="2">
        <v>1.4656488130000001</v>
      </c>
      <c r="E524" s="1">
        <v>2.2686029400000001</v>
      </c>
      <c r="F524" s="2">
        <v>14.14542745</v>
      </c>
      <c r="G524" s="2">
        <v>1.6920800000000001E-4</v>
      </c>
      <c r="H524" s="2">
        <v>4.1978429999999997E-3</v>
      </c>
    </row>
    <row r="525" spans="1:8" x14ac:dyDescent="0.25">
      <c r="A525" s="2" t="s">
        <v>527</v>
      </c>
      <c r="B525" s="3" t="s">
        <v>1844</v>
      </c>
      <c r="C525" s="3" t="s">
        <v>1845</v>
      </c>
      <c r="D525" s="2">
        <v>1.3415751880000002</v>
      </c>
      <c r="E525" s="1">
        <v>5.7597114649999996</v>
      </c>
      <c r="F525" s="2">
        <v>14.121602380000001</v>
      </c>
      <c r="G525" s="2">
        <v>1.7136399999999999E-4</v>
      </c>
      <c r="H525" s="2">
        <v>4.2432329999999999E-3</v>
      </c>
    </row>
    <row r="526" spans="1:8" x14ac:dyDescent="0.25">
      <c r="A526" s="2" t="s">
        <v>528</v>
      </c>
      <c r="B526" s="3" t="s">
        <v>1846</v>
      </c>
      <c r="C526" s="3" t="s">
        <v>1847</v>
      </c>
      <c r="D526" s="2">
        <v>1.3098409100000001</v>
      </c>
      <c r="E526" s="1">
        <v>5.4871645339999997</v>
      </c>
      <c r="F526" s="2">
        <v>14.115158360000001</v>
      </c>
      <c r="G526" s="2">
        <v>1.7195200000000001E-4</v>
      </c>
      <c r="H526" s="2">
        <v>4.2496829999999998E-3</v>
      </c>
    </row>
    <row r="527" spans="1:8" x14ac:dyDescent="0.25">
      <c r="A527" s="2" t="s">
        <v>529</v>
      </c>
      <c r="B527" s="3" t="s">
        <v>1848</v>
      </c>
      <c r="C527" s="3" t="s">
        <v>881</v>
      </c>
      <c r="D527" s="2">
        <v>1.3641883350000001</v>
      </c>
      <c r="E527" s="1">
        <v>5.9580139159999996</v>
      </c>
      <c r="F527" s="2">
        <v>14.097831380000001</v>
      </c>
      <c r="G527" s="2">
        <v>1.73544E-4</v>
      </c>
      <c r="H527" s="2">
        <v>4.2808560000000004E-3</v>
      </c>
    </row>
    <row r="528" spans="1:8" x14ac:dyDescent="0.25">
      <c r="A528" s="2" t="s">
        <v>530</v>
      </c>
      <c r="B528" s="3" t="s">
        <v>881</v>
      </c>
      <c r="C528" s="3" t="s">
        <v>1542</v>
      </c>
      <c r="D528" s="2">
        <v>1.253440949</v>
      </c>
      <c r="E528" s="1">
        <v>4.006223103</v>
      </c>
      <c r="F528" s="2">
        <v>14.082120720000001</v>
      </c>
      <c r="G528" s="2">
        <v>1.7499900000000001E-4</v>
      </c>
      <c r="H528" s="2">
        <v>4.3085709999999998E-3</v>
      </c>
    </row>
    <row r="529" spans="1:8" x14ac:dyDescent="0.25">
      <c r="A529" s="2" t="s">
        <v>531</v>
      </c>
      <c r="B529" s="3" t="s">
        <v>1849</v>
      </c>
      <c r="C529" s="3" t="s">
        <v>1850</v>
      </c>
      <c r="D529" s="2">
        <v>1.4987904250000001</v>
      </c>
      <c r="E529" s="1">
        <v>2.0317916610000002</v>
      </c>
      <c r="F529" s="2">
        <v>14.043435990000001</v>
      </c>
      <c r="G529" s="2">
        <v>1.78636E-4</v>
      </c>
      <c r="H529" s="2">
        <v>4.3897830000000004E-3</v>
      </c>
    </row>
    <row r="530" spans="1:8" x14ac:dyDescent="0.25">
      <c r="A530" s="2" t="s">
        <v>532</v>
      </c>
      <c r="B530" s="3" t="s">
        <v>1851</v>
      </c>
      <c r="C530" s="3" t="s">
        <v>1852</v>
      </c>
      <c r="D530" s="2">
        <v>-1.6115359090000001</v>
      </c>
      <c r="E530" s="1">
        <v>0.56296594600000005</v>
      </c>
      <c r="F530" s="2">
        <v>13.97499056</v>
      </c>
      <c r="G530" s="2">
        <v>1.8525900000000001E-4</v>
      </c>
      <c r="H530" s="2">
        <v>4.5439130000000001E-3</v>
      </c>
    </row>
    <row r="531" spans="1:8" x14ac:dyDescent="0.25">
      <c r="A531" s="2" t="s">
        <v>533</v>
      </c>
      <c r="B531" s="3" t="s">
        <v>1853</v>
      </c>
      <c r="C531" s="3" t="s">
        <v>1854</v>
      </c>
      <c r="D531" s="2">
        <v>-1.4464959750000002</v>
      </c>
      <c r="E531" s="1">
        <v>2.30811367</v>
      </c>
      <c r="F531" s="2">
        <v>13.96782586</v>
      </c>
      <c r="G531" s="2">
        <v>1.85966E-4</v>
      </c>
      <c r="H531" s="2">
        <v>4.5526560000000004E-3</v>
      </c>
    </row>
    <row r="532" spans="1:8" x14ac:dyDescent="0.25">
      <c r="A532" s="2" t="s">
        <v>534</v>
      </c>
      <c r="B532" s="3" t="s">
        <v>1855</v>
      </c>
      <c r="C532" s="3" t="s">
        <v>1856</v>
      </c>
      <c r="D532" s="2">
        <v>1.5585362260000002</v>
      </c>
      <c r="E532" s="1">
        <v>1.306365156</v>
      </c>
      <c r="F532" s="2">
        <v>13.932091420000001</v>
      </c>
      <c r="G532" s="2">
        <v>1.8953500000000001E-4</v>
      </c>
      <c r="H532" s="2">
        <v>4.6312860000000001E-3</v>
      </c>
    </row>
    <row r="533" spans="1:8" x14ac:dyDescent="0.25">
      <c r="A533" s="2" t="s">
        <v>535</v>
      </c>
      <c r="B533" s="3" t="s">
        <v>881</v>
      </c>
      <c r="C533" s="3" t="s">
        <v>1857</v>
      </c>
      <c r="D533" s="2">
        <v>-1.2340257270000001</v>
      </c>
      <c r="E533" s="1">
        <v>3.7112120690000001</v>
      </c>
      <c r="F533" s="2">
        <v>13.90059136</v>
      </c>
      <c r="G533" s="2">
        <v>1.92738E-4</v>
      </c>
      <c r="H533" s="2">
        <v>4.7007009999999998E-3</v>
      </c>
    </row>
    <row r="534" spans="1:8" x14ac:dyDescent="0.25">
      <c r="A534" s="2" t="s">
        <v>536</v>
      </c>
      <c r="B534" s="3" t="s">
        <v>1858</v>
      </c>
      <c r="C534" s="3" t="s">
        <v>1859</v>
      </c>
      <c r="D534" s="2">
        <v>1.2779571040000002</v>
      </c>
      <c r="E534" s="1">
        <v>5.2453869759999998</v>
      </c>
      <c r="F534" s="2">
        <v>13.85313962</v>
      </c>
      <c r="G534" s="2">
        <v>1.9766599999999999E-4</v>
      </c>
      <c r="H534" s="2">
        <v>4.8118559999999998E-3</v>
      </c>
    </row>
    <row r="535" spans="1:8" x14ac:dyDescent="0.25">
      <c r="A535" s="2" t="s">
        <v>537</v>
      </c>
      <c r="B535" s="3" t="s">
        <v>881</v>
      </c>
      <c r="C535" s="3" t="s">
        <v>1860</v>
      </c>
      <c r="D535" s="2">
        <v>-1.514819914</v>
      </c>
      <c r="E535" s="1">
        <v>1.6977892939999999</v>
      </c>
      <c r="F535" s="2">
        <v>13.83366266</v>
      </c>
      <c r="G535" s="2">
        <v>1.9972600000000001E-4</v>
      </c>
      <c r="H535" s="2">
        <v>4.8528850000000004E-3</v>
      </c>
    </row>
    <row r="536" spans="1:8" x14ac:dyDescent="0.25">
      <c r="A536" s="2" t="s">
        <v>538</v>
      </c>
      <c r="B536" s="3" t="s">
        <v>1861</v>
      </c>
      <c r="C536" s="3" t="s">
        <v>1862</v>
      </c>
      <c r="D536" s="2">
        <v>1.3192051230000001</v>
      </c>
      <c r="E536" s="1">
        <v>5.6859769709999997</v>
      </c>
      <c r="F536" s="2">
        <v>13.81232488</v>
      </c>
      <c r="G536" s="2">
        <v>2.0200700000000001E-4</v>
      </c>
      <c r="H536" s="2">
        <v>4.8991349999999998E-3</v>
      </c>
    </row>
    <row r="537" spans="1:8" x14ac:dyDescent="0.25">
      <c r="A537" s="2" t="s">
        <v>539</v>
      </c>
      <c r="B537" s="3" t="s">
        <v>1863</v>
      </c>
      <c r="C537" s="3" t="s">
        <v>1864</v>
      </c>
      <c r="D537" s="2">
        <v>-1.4033149710000001</v>
      </c>
      <c r="E537" s="1">
        <v>2.5151371569999998</v>
      </c>
      <c r="F537" s="2">
        <v>13.797465040000001</v>
      </c>
      <c r="G537" s="2">
        <v>2.03611E-4</v>
      </c>
      <c r="H537" s="2">
        <v>4.9288240000000001E-3</v>
      </c>
    </row>
    <row r="538" spans="1:8" x14ac:dyDescent="0.25">
      <c r="A538" s="2" t="s">
        <v>540</v>
      </c>
      <c r="B538" s="3" t="s">
        <v>1865</v>
      </c>
      <c r="C538" s="3" t="s">
        <v>1866</v>
      </c>
      <c r="D538" s="2">
        <v>1.2980889960000002</v>
      </c>
      <c r="E538" s="1">
        <v>5.5121809089999996</v>
      </c>
      <c r="F538" s="2">
        <v>13.78616495</v>
      </c>
      <c r="G538" s="2">
        <v>2.0483900000000001E-4</v>
      </c>
      <c r="H538" s="2">
        <v>4.9420080000000003E-3</v>
      </c>
    </row>
    <row r="539" spans="1:8" x14ac:dyDescent="0.25">
      <c r="A539" s="2" t="s">
        <v>541</v>
      </c>
      <c r="B539" s="3" t="s">
        <v>1867</v>
      </c>
      <c r="C539" s="3" t="s">
        <v>1868</v>
      </c>
      <c r="D539" s="2">
        <v>1.3371451430000001</v>
      </c>
      <c r="E539" s="1">
        <v>5.8555601169999996</v>
      </c>
      <c r="F539" s="2">
        <v>13.78544919</v>
      </c>
      <c r="G539" s="2">
        <v>2.0491699999999999E-4</v>
      </c>
      <c r="H539" s="2">
        <v>4.9420080000000003E-3</v>
      </c>
    </row>
    <row r="540" spans="1:8" x14ac:dyDescent="0.25">
      <c r="A540" s="2" t="s">
        <v>542</v>
      </c>
      <c r="B540" s="3" t="s">
        <v>1869</v>
      </c>
      <c r="C540" s="3" t="s">
        <v>1870</v>
      </c>
      <c r="D540" s="2">
        <v>-1.5977752150000002</v>
      </c>
      <c r="E540" s="1">
        <v>0.59486675700000002</v>
      </c>
      <c r="F540" s="2">
        <v>13.776375610000001</v>
      </c>
      <c r="G540" s="2">
        <v>2.05909E-4</v>
      </c>
      <c r="H540" s="2">
        <v>4.9567220000000002E-3</v>
      </c>
    </row>
    <row r="541" spans="1:8" x14ac:dyDescent="0.25">
      <c r="A541" s="2" t="s">
        <v>543</v>
      </c>
      <c r="B541" s="3" t="s">
        <v>1871</v>
      </c>
      <c r="C541" s="3" t="s">
        <v>1872</v>
      </c>
      <c r="D541" s="2">
        <v>1.26793391</v>
      </c>
      <c r="E541" s="1">
        <v>4.8778812919999996</v>
      </c>
      <c r="F541" s="2">
        <v>13.739303870000001</v>
      </c>
      <c r="G541" s="2">
        <v>2.10013E-4</v>
      </c>
      <c r="H541" s="2">
        <v>5.0461530000000003E-3</v>
      </c>
    </row>
    <row r="542" spans="1:8" x14ac:dyDescent="0.25">
      <c r="A542" s="2" t="s">
        <v>544</v>
      </c>
      <c r="B542" s="3" t="s">
        <v>1873</v>
      </c>
      <c r="C542" s="3" t="s">
        <v>1874</v>
      </c>
      <c r="D542" s="2">
        <v>1.4688868300000002</v>
      </c>
      <c r="E542" s="1">
        <v>6.8036792720000001</v>
      </c>
      <c r="F542" s="2">
        <v>13.73056098</v>
      </c>
      <c r="G542" s="2">
        <v>2.10993E-4</v>
      </c>
      <c r="H542" s="2">
        <v>5.0603250000000001E-3</v>
      </c>
    </row>
    <row r="543" spans="1:8" x14ac:dyDescent="0.25">
      <c r="A543" s="2" t="s">
        <v>545</v>
      </c>
      <c r="B543" s="3" t="s">
        <v>881</v>
      </c>
      <c r="C543" s="3" t="s">
        <v>1875</v>
      </c>
      <c r="D543" s="2">
        <v>1.9815565720000001</v>
      </c>
      <c r="E543" s="1">
        <v>9.5525398270000004</v>
      </c>
      <c r="F543" s="2">
        <v>13.71981431</v>
      </c>
      <c r="G543" s="2">
        <v>2.1220399999999999E-4</v>
      </c>
      <c r="H543" s="2">
        <v>5.0799720000000003E-3</v>
      </c>
    </row>
    <row r="544" spans="1:8" x14ac:dyDescent="0.25">
      <c r="A544" s="2" t="s">
        <v>546</v>
      </c>
      <c r="B544" s="3" t="s">
        <v>1876</v>
      </c>
      <c r="C544" s="3" t="s">
        <v>1877</v>
      </c>
      <c r="D544" s="2">
        <v>1.4255007070000001</v>
      </c>
      <c r="E544" s="1">
        <v>2.3324566280000001</v>
      </c>
      <c r="F544" s="2">
        <v>13.684023870000001</v>
      </c>
      <c r="G544" s="2">
        <v>2.1628700000000001E-4</v>
      </c>
      <c r="H544" s="2">
        <v>5.168176E-3</v>
      </c>
    </row>
    <row r="545" spans="1:8" x14ac:dyDescent="0.25">
      <c r="A545" s="2" t="s">
        <v>547</v>
      </c>
      <c r="B545" s="3" t="s">
        <v>1878</v>
      </c>
      <c r="C545" s="3" t="s">
        <v>1879</v>
      </c>
      <c r="D545" s="2">
        <v>-1.3851888530000001</v>
      </c>
      <c r="E545" s="1">
        <v>2.58596761</v>
      </c>
      <c r="F545" s="2">
        <v>13.6288467</v>
      </c>
      <c r="G545" s="2">
        <v>2.2273700000000001E-4</v>
      </c>
      <c r="H545" s="2">
        <v>5.3125150000000003E-3</v>
      </c>
    </row>
    <row r="546" spans="1:8" x14ac:dyDescent="0.25">
      <c r="A546" s="2" t="s">
        <v>548</v>
      </c>
      <c r="B546" s="3" t="s">
        <v>1880</v>
      </c>
      <c r="C546" s="3" t="s">
        <v>1881</v>
      </c>
      <c r="D546" s="2">
        <v>1.2682870550000001</v>
      </c>
      <c r="E546" s="1">
        <v>5.2411023739999996</v>
      </c>
      <c r="F546" s="2">
        <v>13.62395532</v>
      </c>
      <c r="G546" s="2">
        <v>2.2331799999999999E-4</v>
      </c>
      <c r="H546" s="2">
        <v>5.3166009999999998E-3</v>
      </c>
    </row>
    <row r="547" spans="1:8" x14ac:dyDescent="0.25">
      <c r="A547" s="2" t="s">
        <v>549</v>
      </c>
      <c r="B547" s="3" t="s">
        <v>1882</v>
      </c>
      <c r="C547" s="3" t="s">
        <v>1883</v>
      </c>
      <c r="D547" s="2">
        <v>1.668572626</v>
      </c>
      <c r="E547" s="1">
        <v>-1.7563423000000002E-2</v>
      </c>
      <c r="F547" s="2">
        <v>13.60384945</v>
      </c>
      <c r="G547" s="2">
        <v>2.25722E-4</v>
      </c>
      <c r="H547" s="2">
        <v>5.364003E-3</v>
      </c>
    </row>
    <row r="548" spans="1:8" x14ac:dyDescent="0.25">
      <c r="A548" s="2" t="s">
        <v>550</v>
      </c>
      <c r="B548" s="3" t="s">
        <v>1884</v>
      </c>
      <c r="C548" s="3" t="s">
        <v>1885</v>
      </c>
      <c r="D548" s="2">
        <v>1.2588575830000002</v>
      </c>
      <c r="E548" s="1">
        <v>3.3952475980000001</v>
      </c>
      <c r="F548" s="2">
        <v>13.561373189999999</v>
      </c>
      <c r="G548" s="2">
        <v>2.30888E-4</v>
      </c>
      <c r="H548" s="2">
        <v>5.4767339999999996E-3</v>
      </c>
    </row>
    <row r="549" spans="1:8" x14ac:dyDescent="0.25">
      <c r="A549" s="2" t="s">
        <v>551</v>
      </c>
      <c r="B549" s="3" t="s">
        <v>881</v>
      </c>
      <c r="C549" s="3" t="s">
        <v>881</v>
      </c>
      <c r="D549" s="2">
        <v>-1.2366808340000002</v>
      </c>
      <c r="E549" s="1">
        <v>4.2755127469999996</v>
      </c>
      <c r="F549" s="2">
        <v>13.54554379</v>
      </c>
      <c r="G549" s="2">
        <v>2.3284400000000001E-4</v>
      </c>
      <c r="H549" s="2">
        <v>5.5130400000000003E-3</v>
      </c>
    </row>
    <row r="550" spans="1:8" x14ac:dyDescent="0.25">
      <c r="A550" s="2" t="s">
        <v>552</v>
      </c>
      <c r="B550" s="3" t="s">
        <v>1886</v>
      </c>
      <c r="C550" s="3" t="s">
        <v>1887</v>
      </c>
      <c r="D550" s="2">
        <v>1.3852883310000002</v>
      </c>
      <c r="E550" s="1">
        <v>2.588435982</v>
      </c>
      <c r="F550" s="2">
        <v>13.50127713</v>
      </c>
      <c r="G550" s="2">
        <v>2.3840100000000001E-4</v>
      </c>
      <c r="H550" s="2">
        <v>5.6343440000000003E-3</v>
      </c>
    </row>
    <row r="551" spans="1:8" x14ac:dyDescent="0.25">
      <c r="A551" s="2" t="s">
        <v>553</v>
      </c>
      <c r="B551" s="3" t="s">
        <v>881</v>
      </c>
      <c r="C551" s="3" t="s">
        <v>1888</v>
      </c>
      <c r="D551" s="2">
        <v>1.292595921</v>
      </c>
      <c r="E551" s="1">
        <v>3.0886483720000002</v>
      </c>
      <c r="F551" s="2">
        <v>13.476000239999999</v>
      </c>
      <c r="G551" s="2">
        <v>2.4163400000000001E-4</v>
      </c>
      <c r="H551" s="2">
        <v>5.7003740000000002E-3</v>
      </c>
    </row>
    <row r="552" spans="1:8" x14ac:dyDescent="0.25">
      <c r="A552" s="2" t="s">
        <v>554</v>
      </c>
      <c r="B552" s="3" t="s">
        <v>1889</v>
      </c>
      <c r="C552" s="3" t="s">
        <v>1890</v>
      </c>
      <c r="D552" s="2">
        <v>1.2572771230000002</v>
      </c>
      <c r="E552" s="1">
        <v>4.9445801620000003</v>
      </c>
      <c r="F552" s="2">
        <v>13.472248970000001</v>
      </c>
      <c r="G552" s="2">
        <v>2.4211799999999999E-4</v>
      </c>
      <c r="H552" s="2">
        <v>5.7014159999999999E-3</v>
      </c>
    </row>
    <row r="553" spans="1:8" x14ac:dyDescent="0.25">
      <c r="A553" s="2" t="s">
        <v>555</v>
      </c>
      <c r="B553" s="3" t="s">
        <v>1891</v>
      </c>
      <c r="C553" s="3" t="s">
        <v>1892</v>
      </c>
      <c r="D553" s="2">
        <v>-1.2331391840000001</v>
      </c>
      <c r="E553" s="1">
        <v>4.3108321600000004</v>
      </c>
      <c r="F553" s="2">
        <v>13.4115699</v>
      </c>
      <c r="G553" s="2">
        <v>2.5007700000000002E-4</v>
      </c>
      <c r="H553" s="2">
        <v>5.8781689999999999E-3</v>
      </c>
    </row>
    <row r="554" spans="1:8" x14ac:dyDescent="0.25">
      <c r="A554" s="2" t="s">
        <v>556</v>
      </c>
      <c r="B554" s="3" t="s">
        <v>1893</v>
      </c>
      <c r="C554" s="3" t="s">
        <v>1894</v>
      </c>
      <c r="D554" s="2">
        <v>1.4168340380000002</v>
      </c>
      <c r="E554" s="1">
        <v>6.5939036069999997</v>
      </c>
      <c r="F554" s="2">
        <v>13.405342259999999</v>
      </c>
      <c r="G554" s="2">
        <v>2.5090900000000001E-4</v>
      </c>
      <c r="H554" s="2">
        <v>5.8870520000000003E-3</v>
      </c>
    </row>
    <row r="555" spans="1:8" x14ac:dyDescent="0.25">
      <c r="A555" s="2" t="s">
        <v>557</v>
      </c>
      <c r="B555" s="3" t="s">
        <v>1895</v>
      </c>
      <c r="C555" s="3" t="s">
        <v>1896</v>
      </c>
      <c r="D555" s="2">
        <v>1.3404667140000002</v>
      </c>
      <c r="E555" s="1">
        <v>6.0523692799999997</v>
      </c>
      <c r="F555" s="2">
        <v>13.36012449</v>
      </c>
      <c r="G555" s="2">
        <v>2.5703100000000001E-4</v>
      </c>
      <c r="H555" s="2">
        <v>6.0198200000000004E-3</v>
      </c>
    </row>
    <row r="556" spans="1:8" x14ac:dyDescent="0.25">
      <c r="A556" s="2" t="s">
        <v>559</v>
      </c>
      <c r="B556" s="3" t="s">
        <v>1899</v>
      </c>
      <c r="C556" s="3" t="s">
        <v>1900</v>
      </c>
      <c r="D556" s="2">
        <v>-1.2433469910000001</v>
      </c>
      <c r="E556" s="1">
        <v>4.663861764</v>
      </c>
      <c r="F556" s="2">
        <v>13.352173799999999</v>
      </c>
      <c r="G556" s="2">
        <v>2.5812300000000002E-4</v>
      </c>
      <c r="H556" s="2">
        <v>6.0236500000000002E-3</v>
      </c>
    </row>
    <row r="557" spans="1:8" x14ac:dyDescent="0.25">
      <c r="A557" s="2" t="s">
        <v>558</v>
      </c>
      <c r="B557" s="3" t="s">
        <v>1897</v>
      </c>
      <c r="C557" s="3" t="s">
        <v>1898</v>
      </c>
      <c r="D557" s="2">
        <v>1.2456343350000001</v>
      </c>
      <c r="E557" s="1">
        <v>3.4115359170000001</v>
      </c>
      <c r="F557" s="2">
        <v>13.35230999</v>
      </c>
      <c r="G557" s="2">
        <v>2.5810500000000001E-4</v>
      </c>
      <c r="H557" s="2">
        <v>6.0236500000000002E-3</v>
      </c>
    </row>
    <row r="558" spans="1:8" x14ac:dyDescent="0.25">
      <c r="A558" s="2" t="s">
        <v>560</v>
      </c>
      <c r="B558" s="3" t="s">
        <v>1901</v>
      </c>
      <c r="C558" s="3" t="s">
        <v>881</v>
      </c>
      <c r="D558" s="2">
        <v>-1.5072961960000002</v>
      </c>
      <c r="E558" s="1">
        <v>1.5683819800000001</v>
      </c>
      <c r="F558" s="2">
        <v>13.32755302</v>
      </c>
      <c r="G558" s="2">
        <v>2.6153500000000002E-4</v>
      </c>
      <c r="H558" s="2">
        <v>6.0923000000000001E-3</v>
      </c>
    </row>
    <row r="559" spans="1:8" x14ac:dyDescent="0.25">
      <c r="A559" s="2" t="s">
        <v>561</v>
      </c>
      <c r="B559" s="3" t="s">
        <v>1902</v>
      </c>
      <c r="C559" s="3" t="s">
        <v>1903</v>
      </c>
      <c r="D559" s="2">
        <v>1.7151676300000001</v>
      </c>
      <c r="E559" s="1">
        <v>8.1993519670000001</v>
      </c>
      <c r="F559" s="2">
        <v>13.319739459999999</v>
      </c>
      <c r="G559" s="2">
        <v>2.6262699999999998E-4</v>
      </c>
      <c r="H559" s="2">
        <v>6.1067760000000004E-3</v>
      </c>
    </row>
    <row r="560" spans="1:8" x14ac:dyDescent="0.25">
      <c r="A560" s="2" t="s">
        <v>562</v>
      </c>
      <c r="B560" s="3" t="s">
        <v>1904</v>
      </c>
      <c r="C560" s="3" t="s">
        <v>1905</v>
      </c>
      <c r="D560" s="2">
        <v>-1.2935007170000001</v>
      </c>
      <c r="E560" s="1">
        <v>3.0266303950000002</v>
      </c>
      <c r="F560" s="2">
        <v>13.27146815</v>
      </c>
      <c r="G560" s="2">
        <v>2.6947599999999999E-4</v>
      </c>
      <c r="H560" s="2">
        <v>6.2548339999999999E-3</v>
      </c>
    </row>
    <row r="561" spans="1:8" x14ac:dyDescent="0.25">
      <c r="A561" s="2" t="s">
        <v>563</v>
      </c>
      <c r="B561" s="3" t="s">
        <v>1906</v>
      </c>
      <c r="C561" s="3" t="s">
        <v>1907</v>
      </c>
      <c r="D561" s="2">
        <v>1.3438966680000002</v>
      </c>
      <c r="E561" s="1">
        <v>6.121072378</v>
      </c>
      <c r="F561" s="2">
        <v>13.24558685</v>
      </c>
      <c r="G561" s="2">
        <v>2.7322199999999999E-4</v>
      </c>
      <c r="H561" s="2">
        <v>6.3304640000000001E-3</v>
      </c>
    </row>
    <row r="562" spans="1:8" x14ac:dyDescent="0.25">
      <c r="A562" s="2" t="s">
        <v>564</v>
      </c>
      <c r="B562" s="3" t="s">
        <v>1908</v>
      </c>
      <c r="C562" s="3" t="s">
        <v>1909</v>
      </c>
      <c r="D562" s="2">
        <v>1.2685777300000001</v>
      </c>
      <c r="E562" s="1">
        <v>3.168517145</v>
      </c>
      <c r="F562" s="2">
        <v>13.22731205</v>
      </c>
      <c r="G562" s="2">
        <v>2.7589900000000002E-4</v>
      </c>
      <c r="H562" s="2">
        <v>6.3810910000000002E-3</v>
      </c>
    </row>
    <row r="563" spans="1:8" x14ac:dyDescent="0.25">
      <c r="A563" s="2" t="s">
        <v>566</v>
      </c>
      <c r="B563" s="3" t="s">
        <v>881</v>
      </c>
      <c r="C563" s="3" t="s">
        <v>881</v>
      </c>
      <c r="D563" s="2">
        <v>-1.5781176640000001</v>
      </c>
      <c r="E563" s="1">
        <v>1.3789337660000001</v>
      </c>
      <c r="F563" s="2">
        <v>13.190161639999999</v>
      </c>
      <c r="G563" s="2">
        <v>2.8142299999999999E-4</v>
      </c>
      <c r="H563" s="2">
        <v>6.4857170000000002E-3</v>
      </c>
    </row>
    <row r="564" spans="1:8" x14ac:dyDescent="0.25">
      <c r="A564" s="2" t="s">
        <v>565</v>
      </c>
      <c r="B564" s="3" t="s">
        <v>2508</v>
      </c>
      <c r="C564" s="3" t="s">
        <v>1910</v>
      </c>
      <c r="D564" s="2">
        <v>-1.5164259630000001</v>
      </c>
      <c r="E564" s="1">
        <v>0.47053219099999999</v>
      </c>
      <c r="F564" s="2">
        <v>13.1916995</v>
      </c>
      <c r="G564" s="2">
        <v>2.8119199999999999E-4</v>
      </c>
      <c r="H564" s="2">
        <v>6.4857170000000002E-3</v>
      </c>
    </row>
    <row r="565" spans="1:8" x14ac:dyDescent="0.25">
      <c r="A565" s="2" t="s">
        <v>567</v>
      </c>
      <c r="B565" s="3" t="s">
        <v>1911</v>
      </c>
      <c r="C565" s="3" t="s">
        <v>1912</v>
      </c>
      <c r="D565" s="2">
        <v>1.2490721520000001</v>
      </c>
      <c r="E565" s="1">
        <v>5.3016163289999998</v>
      </c>
      <c r="F565" s="2">
        <v>13.17910865</v>
      </c>
      <c r="G565" s="2">
        <v>2.8308700000000001E-4</v>
      </c>
      <c r="H565" s="2">
        <v>6.512515E-3</v>
      </c>
    </row>
    <row r="566" spans="1:8" x14ac:dyDescent="0.25">
      <c r="A566" s="2" t="s">
        <v>568</v>
      </c>
      <c r="B566" s="3" t="s">
        <v>2506</v>
      </c>
      <c r="C566" s="3" t="s">
        <v>1913</v>
      </c>
      <c r="D566" s="2">
        <v>-1.558206462</v>
      </c>
      <c r="E566" s="1">
        <v>0.71420336200000001</v>
      </c>
      <c r="F566" s="2">
        <v>13.1720343</v>
      </c>
      <c r="G566" s="2">
        <v>2.8415800000000001E-4</v>
      </c>
      <c r="H566" s="2">
        <v>6.5255770000000003E-3</v>
      </c>
    </row>
    <row r="567" spans="1:8" x14ac:dyDescent="0.25">
      <c r="A567" s="2" t="s">
        <v>569</v>
      </c>
      <c r="B567" s="3" t="s">
        <v>1914</v>
      </c>
      <c r="C567" s="3" t="s">
        <v>1915</v>
      </c>
      <c r="D567" s="2">
        <v>-1.459205718</v>
      </c>
      <c r="E567" s="1">
        <v>1.848355491</v>
      </c>
      <c r="F567" s="2">
        <v>13.168307</v>
      </c>
      <c r="G567" s="2">
        <v>2.8472399999999998E-4</v>
      </c>
      <c r="H567" s="2">
        <v>6.5270179999999999E-3</v>
      </c>
    </row>
    <row r="568" spans="1:8" x14ac:dyDescent="0.25">
      <c r="A568" s="2" t="s">
        <v>570</v>
      </c>
      <c r="B568" s="3" t="s">
        <v>1916</v>
      </c>
      <c r="C568" s="3" t="s">
        <v>1917</v>
      </c>
      <c r="D568" s="2">
        <v>1.2115338900000001</v>
      </c>
      <c r="E568" s="1">
        <v>3.9028956739999998</v>
      </c>
      <c r="F568" s="2">
        <v>13.163721239999999</v>
      </c>
      <c r="G568" s="2">
        <v>2.85421E-4</v>
      </c>
      <c r="H568" s="2">
        <v>6.5314709999999996E-3</v>
      </c>
    </row>
    <row r="569" spans="1:8" x14ac:dyDescent="0.25">
      <c r="A569" s="2" t="s">
        <v>571</v>
      </c>
      <c r="B569" s="3" t="s">
        <v>1918</v>
      </c>
      <c r="C569" s="3" t="s">
        <v>1919</v>
      </c>
      <c r="D569" s="2">
        <v>1.2120009360000001</v>
      </c>
      <c r="E569" s="1">
        <v>3.95337184</v>
      </c>
      <c r="F569" s="2">
        <v>13.126394210000001</v>
      </c>
      <c r="G569" s="2">
        <v>2.9116500000000002E-4</v>
      </c>
      <c r="H569" s="2">
        <v>6.6511629999999999E-3</v>
      </c>
    </row>
    <row r="570" spans="1:8" x14ac:dyDescent="0.25">
      <c r="A570" s="2" t="s">
        <v>572</v>
      </c>
      <c r="B570" s="3" t="s">
        <v>1920</v>
      </c>
      <c r="C570" s="3" t="s">
        <v>1921</v>
      </c>
      <c r="D570" s="2">
        <v>1.3642708920000002</v>
      </c>
      <c r="E570" s="1">
        <v>2.5586254359999998</v>
      </c>
      <c r="F570" s="2">
        <v>13.10384998</v>
      </c>
      <c r="G570" s="2">
        <v>2.9469000000000001E-4</v>
      </c>
      <c r="H570" s="2">
        <v>6.7198529999999996E-3</v>
      </c>
    </row>
    <row r="571" spans="1:8" x14ac:dyDescent="0.25">
      <c r="A571" s="2" t="s">
        <v>573</v>
      </c>
      <c r="B571" s="3" t="s">
        <v>1922</v>
      </c>
      <c r="C571" s="3" t="s">
        <v>1923</v>
      </c>
      <c r="D571" s="2">
        <v>-1.4200610710000001</v>
      </c>
      <c r="E571" s="1">
        <v>2.1384139979999999</v>
      </c>
      <c r="F571" s="2">
        <v>13.0566569</v>
      </c>
      <c r="G571" s="2">
        <v>3.0220799999999999E-4</v>
      </c>
      <c r="H571" s="2">
        <v>6.879217E-3</v>
      </c>
    </row>
    <row r="572" spans="1:8" x14ac:dyDescent="0.25">
      <c r="A572" s="2" t="s">
        <v>574</v>
      </c>
      <c r="B572" s="3" t="s">
        <v>1924</v>
      </c>
      <c r="C572" s="3" t="s">
        <v>1925</v>
      </c>
      <c r="D572" s="2">
        <v>-1.5503795870000001</v>
      </c>
      <c r="E572" s="1">
        <v>0.69437363900000004</v>
      </c>
      <c r="F572" s="2">
        <v>13.038765079999999</v>
      </c>
      <c r="G572" s="2">
        <v>3.0510900000000002E-4</v>
      </c>
      <c r="H572" s="2">
        <v>6.9330859999999998E-3</v>
      </c>
    </row>
    <row r="573" spans="1:8" x14ac:dyDescent="0.25">
      <c r="A573" s="2" t="s">
        <v>575</v>
      </c>
      <c r="B573" s="3" t="s">
        <v>1926</v>
      </c>
      <c r="C573" s="3" t="s">
        <v>1927</v>
      </c>
      <c r="D573" s="2">
        <v>1.3552230920000001</v>
      </c>
      <c r="E573" s="1">
        <v>2.6397281320000001</v>
      </c>
      <c r="F573" s="2">
        <v>13.00834697</v>
      </c>
      <c r="G573" s="2">
        <v>3.1010599999999999E-4</v>
      </c>
      <c r="H573" s="2">
        <v>7.0343000000000003E-3</v>
      </c>
    </row>
    <row r="574" spans="1:8" x14ac:dyDescent="0.25">
      <c r="A574" s="2" t="s">
        <v>576</v>
      </c>
      <c r="B574" s="3" t="s">
        <v>1928</v>
      </c>
      <c r="C574" s="3" t="s">
        <v>1929</v>
      </c>
      <c r="D574" s="2">
        <v>1.294938849</v>
      </c>
      <c r="E574" s="1">
        <v>2.9479064369999999</v>
      </c>
      <c r="F574" s="2">
        <v>12.965319900000001</v>
      </c>
      <c r="G574" s="2">
        <v>3.1731400000000002E-4</v>
      </c>
      <c r="H574" s="2">
        <v>7.1852569999999996E-3</v>
      </c>
    </row>
    <row r="575" spans="1:8" x14ac:dyDescent="0.25">
      <c r="A575" s="2" t="s">
        <v>577</v>
      </c>
      <c r="B575" s="3" t="s">
        <v>1930</v>
      </c>
      <c r="C575" s="3" t="s">
        <v>1931</v>
      </c>
      <c r="D575" s="2">
        <v>1.533845785</v>
      </c>
      <c r="E575" s="1">
        <v>7.464319862</v>
      </c>
      <c r="F575" s="2">
        <v>12.958149260000001</v>
      </c>
      <c r="G575" s="2">
        <v>3.1853200000000001E-4</v>
      </c>
      <c r="H575" s="2">
        <v>7.2002639999999996E-3</v>
      </c>
    </row>
    <row r="576" spans="1:8" x14ac:dyDescent="0.25">
      <c r="A576" s="2" t="s">
        <v>578</v>
      </c>
      <c r="B576" s="3" t="s">
        <v>1932</v>
      </c>
      <c r="C576" s="3" t="s">
        <v>1933</v>
      </c>
      <c r="D576" s="2">
        <v>1.5025024740000001</v>
      </c>
      <c r="E576" s="1">
        <v>1.4885527279999999</v>
      </c>
      <c r="F576" s="2">
        <v>12.91161074</v>
      </c>
      <c r="G576" s="2">
        <v>3.2655E-4</v>
      </c>
      <c r="H576" s="2">
        <v>7.3686749999999999E-3</v>
      </c>
    </row>
    <row r="577" spans="1:8" x14ac:dyDescent="0.25">
      <c r="A577" s="2" t="s">
        <v>579</v>
      </c>
      <c r="B577" s="3" t="s">
        <v>1934</v>
      </c>
      <c r="C577" s="3" t="s">
        <v>1935</v>
      </c>
      <c r="D577" s="2">
        <v>1.297852521</v>
      </c>
      <c r="E577" s="1">
        <v>2.9112664700000002</v>
      </c>
      <c r="F577" s="2">
        <v>12.89314676</v>
      </c>
      <c r="G577" s="2">
        <v>3.2978700000000001E-4</v>
      </c>
      <c r="H577" s="2">
        <v>7.4288069999999999E-3</v>
      </c>
    </row>
    <row r="578" spans="1:8" x14ac:dyDescent="0.25">
      <c r="A578" s="2" t="s">
        <v>580</v>
      </c>
      <c r="B578" s="3" t="s">
        <v>1936</v>
      </c>
      <c r="C578" s="3" t="s">
        <v>1937</v>
      </c>
      <c r="D578" s="2">
        <v>-1.3764230860000002</v>
      </c>
      <c r="E578" s="1">
        <v>2.3738494299999999</v>
      </c>
      <c r="F578" s="2">
        <v>12.85936633</v>
      </c>
      <c r="G578" s="2">
        <v>3.3579399999999999E-4</v>
      </c>
      <c r="H578" s="2">
        <v>7.5510070000000002E-3</v>
      </c>
    </row>
    <row r="579" spans="1:8" x14ac:dyDescent="0.25">
      <c r="A579" s="2" t="s">
        <v>581</v>
      </c>
      <c r="B579" s="3" t="s">
        <v>1938</v>
      </c>
      <c r="C579" s="3" t="s">
        <v>1939</v>
      </c>
      <c r="D579" s="2">
        <v>-1.3209880110000001</v>
      </c>
      <c r="E579" s="1">
        <v>2.7346920840000002</v>
      </c>
      <c r="F579" s="2">
        <v>12.791515370000001</v>
      </c>
      <c r="G579" s="2">
        <v>3.4819499999999998E-4</v>
      </c>
      <c r="H579" s="2">
        <v>7.8163139999999996E-3</v>
      </c>
    </row>
    <row r="580" spans="1:8" x14ac:dyDescent="0.25">
      <c r="A580" s="2" t="s">
        <v>582</v>
      </c>
      <c r="B580" s="3" t="s">
        <v>1940</v>
      </c>
      <c r="C580" s="3" t="s">
        <v>1941</v>
      </c>
      <c r="D580" s="2">
        <v>-1.5691530530000002</v>
      </c>
      <c r="E580" s="1">
        <v>0.27317993600000001</v>
      </c>
      <c r="F580" s="2">
        <v>12.75469111</v>
      </c>
      <c r="G580" s="2">
        <v>3.5511700000000001E-4</v>
      </c>
      <c r="H580" s="2">
        <v>7.9579420000000008E-3</v>
      </c>
    </row>
    <row r="581" spans="1:8" x14ac:dyDescent="0.25">
      <c r="A581" s="2" t="s">
        <v>583</v>
      </c>
      <c r="B581" s="3" t="s">
        <v>1942</v>
      </c>
      <c r="C581" s="3" t="s">
        <v>1943</v>
      </c>
      <c r="D581" s="2">
        <v>1.229649344</v>
      </c>
      <c r="E581" s="1">
        <v>5.3114783939999999</v>
      </c>
      <c r="F581" s="2">
        <v>12.74494211</v>
      </c>
      <c r="G581" s="2">
        <v>3.5697300000000001E-4</v>
      </c>
      <c r="H581" s="2">
        <v>7.9857360000000002E-3</v>
      </c>
    </row>
    <row r="582" spans="1:8" x14ac:dyDescent="0.25">
      <c r="A582" s="2" t="s">
        <v>584</v>
      </c>
      <c r="B582" s="3" t="s">
        <v>2510</v>
      </c>
      <c r="C582" s="3" t="s">
        <v>1944</v>
      </c>
      <c r="D582" s="2">
        <v>-1.2822940470000002</v>
      </c>
      <c r="E582" s="1">
        <v>5.8137714679999997</v>
      </c>
      <c r="F582" s="2">
        <v>12.73115546</v>
      </c>
      <c r="G582" s="2">
        <v>3.5961400000000002E-4</v>
      </c>
      <c r="H582" s="2">
        <v>8.0309730000000003E-3</v>
      </c>
    </row>
    <row r="583" spans="1:8" x14ac:dyDescent="0.25">
      <c r="A583" s="2" t="s">
        <v>585</v>
      </c>
      <c r="B583" s="3" t="s">
        <v>1945</v>
      </c>
      <c r="C583" s="3" t="s">
        <v>1946</v>
      </c>
      <c r="D583" s="2">
        <v>-1.2373429550000001</v>
      </c>
      <c r="E583" s="1">
        <v>5.4330820790000001</v>
      </c>
      <c r="F583" s="2">
        <v>12.66417238</v>
      </c>
      <c r="G583" s="2">
        <v>3.7272899999999997E-4</v>
      </c>
      <c r="H583" s="2">
        <v>8.3095619999999995E-3</v>
      </c>
    </row>
    <row r="584" spans="1:8" x14ac:dyDescent="0.25">
      <c r="A584" s="2" t="s">
        <v>586</v>
      </c>
      <c r="B584" s="3" t="s">
        <v>1947</v>
      </c>
      <c r="C584" s="3" t="s">
        <v>881</v>
      </c>
      <c r="D584" s="2">
        <v>1.23540771</v>
      </c>
      <c r="E584" s="1">
        <v>3.2363747470000002</v>
      </c>
      <c r="F584" s="2">
        <v>12.588952799999999</v>
      </c>
      <c r="G584" s="2">
        <v>3.8803299999999998E-4</v>
      </c>
      <c r="H584" s="2">
        <v>8.6359079999999994E-3</v>
      </c>
    </row>
    <row r="585" spans="1:8" x14ac:dyDescent="0.25">
      <c r="A585" s="2" t="s">
        <v>587</v>
      </c>
      <c r="B585" s="3" t="s">
        <v>1948</v>
      </c>
      <c r="C585" s="3" t="s">
        <v>1949</v>
      </c>
      <c r="D585" s="2">
        <v>1.21946208</v>
      </c>
      <c r="E585" s="1">
        <v>5.2091403319999996</v>
      </c>
      <c r="F585" s="2">
        <v>12.553714640000001</v>
      </c>
      <c r="G585" s="2">
        <v>3.9541899999999999E-4</v>
      </c>
      <c r="H585" s="2">
        <v>8.7852190000000004E-3</v>
      </c>
    </row>
    <row r="586" spans="1:8" x14ac:dyDescent="0.25">
      <c r="A586" s="2" t="s">
        <v>588</v>
      </c>
      <c r="B586" s="3" t="s">
        <v>1950</v>
      </c>
      <c r="C586" s="3" t="s">
        <v>1951</v>
      </c>
      <c r="D586" s="2">
        <v>-1.3875742370000002</v>
      </c>
      <c r="E586" s="1">
        <v>2.1894664330000002</v>
      </c>
      <c r="F586" s="2">
        <v>12.540480730000001</v>
      </c>
      <c r="G586" s="2">
        <v>3.9823000000000001E-4</v>
      </c>
      <c r="H586" s="2">
        <v>8.8325339999999995E-3</v>
      </c>
    </row>
    <row r="587" spans="1:8" x14ac:dyDescent="0.25">
      <c r="A587" s="2" t="s">
        <v>590</v>
      </c>
      <c r="B587" s="3" t="s">
        <v>1954</v>
      </c>
      <c r="C587" s="3" t="s">
        <v>1955</v>
      </c>
      <c r="D587" s="2">
        <v>-1.2048609990000001</v>
      </c>
      <c r="E587" s="1">
        <v>3.4218466219999999</v>
      </c>
      <c r="F587" s="2">
        <v>12.46420734</v>
      </c>
      <c r="G587" s="2">
        <v>4.1482500000000001E-4</v>
      </c>
      <c r="H587" s="2">
        <v>9.1688410000000005E-3</v>
      </c>
    </row>
    <row r="588" spans="1:8" x14ac:dyDescent="0.25">
      <c r="A588" s="2" t="s">
        <v>589</v>
      </c>
      <c r="B588" s="3" t="s">
        <v>1952</v>
      </c>
      <c r="C588" s="3" t="s">
        <v>1953</v>
      </c>
      <c r="D588" s="2">
        <v>-1.2031755880000001</v>
      </c>
      <c r="E588" s="1">
        <v>3.424436794</v>
      </c>
      <c r="F588" s="2">
        <v>12.466105150000001</v>
      </c>
      <c r="G588" s="2">
        <v>4.1440299999999998E-4</v>
      </c>
      <c r="H588" s="2">
        <v>9.1688410000000005E-3</v>
      </c>
    </row>
    <row r="589" spans="1:8" x14ac:dyDescent="0.25">
      <c r="A589" s="2" t="s">
        <v>591</v>
      </c>
      <c r="B589" s="3" t="s">
        <v>1956</v>
      </c>
      <c r="C589" s="3" t="s">
        <v>1957</v>
      </c>
      <c r="D589" s="2">
        <v>1.4400327610000001</v>
      </c>
      <c r="E589" s="1">
        <v>1.726969548</v>
      </c>
      <c r="F589" s="2">
        <v>12.46111061</v>
      </c>
      <c r="G589" s="2">
        <v>4.15513E-4</v>
      </c>
      <c r="H589" s="2">
        <v>9.1688410000000005E-3</v>
      </c>
    </row>
    <row r="590" spans="1:8" x14ac:dyDescent="0.25">
      <c r="A590" s="2" t="s">
        <v>592</v>
      </c>
      <c r="B590" s="3" t="s">
        <v>1958</v>
      </c>
      <c r="C590" s="3" t="s">
        <v>1959</v>
      </c>
      <c r="D590" s="2">
        <v>1.206197084</v>
      </c>
      <c r="E590" s="1">
        <v>4.7148740870000001</v>
      </c>
      <c r="F590" s="2">
        <v>12.435032680000001</v>
      </c>
      <c r="G590" s="2">
        <v>4.2135499999999999E-4</v>
      </c>
      <c r="H590" s="2">
        <v>9.2819700000000005E-3</v>
      </c>
    </row>
    <row r="591" spans="1:8" x14ac:dyDescent="0.25">
      <c r="A591" s="2" t="s">
        <v>594</v>
      </c>
      <c r="B591" s="3" t="s">
        <v>1962</v>
      </c>
      <c r="C591" s="3" t="s">
        <v>1963</v>
      </c>
      <c r="D591" s="2">
        <v>-1.180119498</v>
      </c>
      <c r="E591" s="1">
        <v>2.7542525269999998</v>
      </c>
      <c r="F591" s="2">
        <v>12.40686438</v>
      </c>
      <c r="G591" s="2">
        <v>4.27759E-4</v>
      </c>
      <c r="H591" s="2">
        <v>9.391145E-3</v>
      </c>
    </row>
    <row r="592" spans="1:8" x14ac:dyDescent="0.25">
      <c r="A592" s="2" t="s">
        <v>593</v>
      </c>
      <c r="B592" s="3" t="s">
        <v>1960</v>
      </c>
      <c r="C592" s="3" t="s">
        <v>1961</v>
      </c>
      <c r="D592" s="2">
        <v>1.3013664760000001</v>
      </c>
      <c r="E592" s="1">
        <v>4.0512828660000002</v>
      </c>
      <c r="F592" s="2">
        <v>12.407071589999999</v>
      </c>
      <c r="G592" s="2">
        <v>4.27711E-4</v>
      </c>
      <c r="H592" s="2">
        <v>9.391145E-3</v>
      </c>
    </row>
    <row r="593" spans="1:8" x14ac:dyDescent="0.25">
      <c r="A593" s="2" t="s">
        <v>595</v>
      </c>
      <c r="B593" s="3" t="s">
        <v>1964</v>
      </c>
      <c r="C593" s="3" t="s">
        <v>1965</v>
      </c>
      <c r="D593" s="2">
        <v>1.3976528400000001</v>
      </c>
      <c r="E593" s="1">
        <v>2.1146240779999999</v>
      </c>
      <c r="F593" s="2">
        <v>12.39845388</v>
      </c>
      <c r="G593" s="2">
        <v>4.2968900000000003E-4</v>
      </c>
      <c r="H593" s="2">
        <v>9.4176030000000001E-3</v>
      </c>
    </row>
    <row r="594" spans="1:8" x14ac:dyDescent="0.25">
      <c r="A594" s="2" t="s">
        <v>596</v>
      </c>
      <c r="B594" s="3" t="s">
        <v>1966</v>
      </c>
      <c r="C594" s="3" t="s">
        <v>1967</v>
      </c>
      <c r="D594" s="2">
        <v>1.1942686300000001</v>
      </c>
      <c r="E594" s="1">
        <v>4.4634621379999997</v>
      </c>
      <c r="F594" s="2">
        <v>12.37676037</v>
      </c>
      <c r="G594" s="2">
        <v>4.3471100000000001E-4</v>
      </c>
      <c r="H594" s="2">
        <v>9.5115890000000008E-3</v>
      </c>
    </row>
    <row r="595" spans="1:8" x14ac:dyDescent="0.25">
      <c r="A595" s="2" t="s">
        <v>597</v>
      </c>
      <c r="B595" s="3" t="s">
        <v>1968</v>
      </c>
      <c r="C595" s="3" t="s">
        <v>1969</v>
      </c>
      <c r="D595" s="2">
        <v>1.1856361910000002</v>
      </c>
      <c r="E595" s="1">
        <v>4.2527460680000004</v>
      </c>
      <c r="F595" s="2">
        <v>12.35365547</v>
      </c>
      <c r="G595" s="2">
        <v>4.4012400000000002E-4</v>
      </c>
      <c r="H595" s="2">
        <v>9.6138160000000007E-3</v>
      </c>
    </row>
    <row r="596" spans="1:8" x14ac:dyDescent="0.25">
      <c r="A596" s="2" t="s">
        <v>598</v>
      </c>
      <c r="B596" s="3" t="s">
        <v>1970</v>
      </c>
      <c r="C596" s="3" t="s">
        <v>1971</v>
      </c>
      <c r="D596" s="2">
        <v>-1.293206812</v>
      </c>
      <c r="E596" s="1">
        <v>2.7501911419999998</v>
      </c>
      <c r="F596" s="2">
        <v>12.3119297</v>
      </c>
      <c r="G596" s="2">
        <v>4.5007199999999998E-4</v>
      </c>
      <c r="H596" s="2">
        <v>9.8017279999999991E-3</v>
      </c>
    </row>
    <row r="597" spans="1:8" x14ac:dyDescent="0.25">
      <c r="A597" s="2" t="s">
        <v>599</v>
      </c>
      <c r="B597" s="3" t="s">
        <v>1972</v>
      </c>
      <c r="C597" s="3" t="s">
        <v>1973</v>
      </c>
      <c r="D597" s="2">
        <v>-1.1700504440000001</v>
      </c>
      <c r="E597" s="1">
        <v>3.856547103</v>
      </c>
      <c r="F597" s="2">
        <v>12.31124586</v>
      </c>
      <c r="G597" s="2">
        <v>4.5023699999999998E-4</v>
      </c>
      <c r="H597" s="2">
        <v>9.8017279999999991E-3</v>
      </c>
    </row>
    <row r="598" spans="1:8" x14ac:dyDescent="0.25">
      <c r="A598" s="2" t="s">
        <v>600</v>
      </c>
      <c r="B598" s="3" t="s">
        <v>1974</v>
      </c>
      <c r="C598" s="3" t="s">
        <v>1975</v>
      </c>
      <c r="D598" s="2">
        <v>1.2042774070000002</v>
      </c>
      <c r="E598" s="1">
        <v>5.1029975959999998</v>
      </c>
      <c r="F598" s="2">
        <v>12.249627540000001</v>
      </c>
      <c r="G598" s="2">
        <v>4.6535100000000002E-4</v>
      </c>
      <c r="H598" s="2">
        <v>1.0113785E-2</v>
      </c>
    </row>
    <row r="599" spans="1:8" x14ac:dyDescent="0.25">
      <c r="A599" s="2" t="s">
        <v>601</v>
      </c>
      <c r="B599" s="3" t="s">
        <v>1976</v>
      </c>
      <c r="C599" s="3" t="s">
        <v>1977</v>
      </c>
      <c r="D599" s="2">
        <v>-1.2717701840000002</v>
      </c>
      <c r="E599" s="1">
        <v>2.8509939100000001</v>
      </c>
      <c r="F599" s="2">
        <v>12.232574809999999</v>
      </c>
      <c r="G599" s="2">
        <v>4.6962300000000001E-4</v>
      </c>
      <c r="H599" s="2">
        <v>1.0189213000000001E-2</v>
      </c>
    </row>
    <row r="600" spans="1:8" x14ac:dyDescent="0.25">
      <c r="A600" s="2" t="s">
        <v>602</v>
      </c>
      <c r="B600" s="3" t="s">
        <v>1978</v>
      </c>
      <c r="C600" s="3" t="s">
        <v>1979</v>
      </c>
      <c r="D600" s="2">
        <v>1.4048314240000002</v>
      </c>
      <c r="E600" s="1">
        <v>1.9855833890000001</v>
      </c>
      <c r="F600" s="2">
        <v>12.229523110000001</v>
      </c>
      <c r="G600" s="2">
        <v>4.7039199999999998E-4</v>
      </c>
      <c r="H600" s="2">
        <v>1.0189213000000001E-2</v>
      </c>
    </row>
    <row r="601" spans="1:8" x14ac:dyDescent="0.25">
      <c r="A601" s="2" t="s">
        <v>603</v>
      </c>
      <c r="B601" s="3" t="s">
        <v>1980</v>
      </c>
      <c r="C601" s="3" t="s">
        <v>1981</v>
      </c>
      <c r="D601" s="2">
        <v>1.1956219320000001</v>
      </c>
      <c r="E601" s="1">
        <v>4.7240301440000003</v>
      </c>
      <c r="F601" s="2">
        <v>12.22292113</v>
      </c>
      <c r="G601" s="2">
        <v>4.7206E-4</v>
      </c>
      <c r="H601" s="2">
        <v>1.020829E-2</v>
      </c>
    </row>
    <row r="602" spans="1:8" x14ac:dyDescent="0.25">
      <c r="A602" s="2" t="s">
        <v>604</v>
      </c>
      <c r="B602" s="3" t="s">
        <v>2515</v>
      </c>
      <c r="C602" s="3" t="s">
        <v>1982</v>
      </c>
      <c r="D602" s="2">
        <v>1.2852502640000001</v>
      </c>
      <c r="E602" s="1">
        <v>6.0620225720000001</v>
      </c>
      <c r="F602" s="2">
        <v>12.19464778</v>
      </c>
      <c r="G602" s="2">
        <v>4.7926799999999998E-4</v>
      </c>
      <c r="H602" s="2">
        <v>1.0346931E-2</v>
      </c>
    </row>
    <row r="603" spans="1:8" x14ac:dyDescent="0.25">
      <c r="A603" s="2" t="s">
        <v>605</v>
      </c>
      <c r="B603" s="3" t="s">
        <v>1983</v>
      </c>
      <c r="C603" s="3" t="s">
        <v>1984</v>
      </c>
      <c r="D603" s="2">
        <v>-1.2484618090000001</v>
      </c>
      <c r="E603" s="1">
        <v>5.7481301040000004</v>
      </c>
      <c r="F603" s="2">
        <v>12.16724277</v>
      </c>
      <c r="G603" s="2">
        <v>4.8636099999999999E-4</v>
      </c>
      <c r="H603" s="2">
        <v>1.0482625000000001E-2</v>
      </c>
    </row>
    <row r="604" spans="1:8" x14ac:dyDescent="0.25">
      <c r="A604" s="2" t="s">
        <v>606</v>
      </c>
      <c r="B604" s="3" t="s">
        <v>1985</v>
      </c>
      <c r="C604" s="3" t="s">
        <v>1986</v>
      </c>
      <c r="D604" s="2">
        <v>-1.1613867200000001</v>
      </c>
      <c r="E604" s="1">
        <v>3.7773473719999999</v>
      </c>
      <c r="F604" s="2">
        <v>12.162566480000001</v>
      </c>
      <c r="G604" s="2">
        <v>4.8758200000000002E-4</v>
      </c>
      <c r="H604" s="2">
        <v>1.0486441000000001E-2</v>
      </c>
    </row>
    <row r="605" spans="1:8" x14ac:dyDescent="0.25">
      <c r="A605" s="2" t="s">
        <v>607</v>
      </c>
      <c r="B605" s="3" t="s">
        <v>1987</v>
      </c>
      <c r="C605" s="3" t="s">
        <v>1988</v>
      </c>
      <c r="D605" s="2">
        <v>1.5226295710000002</v>
      </c>
      <c r="E605" s="1">
        <v>7.6380671229999999</v>
      </c>
      <c r="F605" s="2">
        <v>12.16037751</v>
      </c>
      <c r="G605" s="2">
        <v>4.8815499999999999E-4</v>
      </c>
      <c r="H605" s="2">
        <v>1.0486441000000001E-2</v>
      </c>
    </row>
    <row r="606" spans="1:8" x14ac:dyDescent="0.25">
      <c r="A606" s="2" t="s">
        <v>609</v>
      </c>
      <c r="B606" s="3" t="s">
        <v>1990</v>
      </c>
      <c r="C606" s="3" t="s">
        <v>1991</v>
      </c>
      <c r="D606" s="2">
        <v>1.3408481700000001</v>
      </c>
      <c r="E606" s="1">
        <v>0.37304641799999999</v>
      </c>
      <c r="F606" s="2">
        <v>12.150360920000001</v>
      </c>
      <c r="G606" s="2">
        <v>4.9078399999999997E-4</v>
      </c>
      <c r="H606" s="2">
        <v>1.0508116E-2</v>
      </c>
    </row>
    <row r="607" spans="1:8" x14ac:dyDescent="0.25">
      <c r="A607" s="2" t="s">
        <v>608</v>
      </c>
      <c r="B607" s="3" t="s">
        <v>1989</v>
      </c>
      <c r="C607" s="3" t="s">
        <v>881</v>
      </c>
      <c r="D607" s="2">
        <v>1.529442859</v>
      </c>
      <c r="E607" s="1">
        <v>2.4330009050000001</v>
      </c>
      <c r="F607" s="2">
        <v>12.15039604</v>
      </c>
      <c r="G607" s="2">
        <v>4.9077400000000003E-4</v>
      </c>
      <c r="H607" s="2">
        <v>1.0508116E-2</v>
      </c>
    </row>
    <row r="608" spans="1:8" x14ac:dyDescent="0.25">
      <c r="A608" s="2" t="s">
        <v>610</v>
      </c>
      <c r="B608" s="3" t="s">
        <v>1992</v>
      </c>
      <c r="C608" s="3" t="s">
        <v>1993</v>
      </c>
      <c r="D608" s="2">
        <v>1.2040460720000001</v>
      </c>
      <c r="E608" s="1">
        <v>3.3061848789999999</v>
      </c>
      <c r="F608" s="2">
        <v>12.10471098</v>
      </c>
      <c r="G608" s="2">
        <v>5.0294599999999999E-4</v>
      </c>
      <c r="H608" s="2">
        <v>1.075078E-2</v>
      </c>
    </row>
    <row r="609" spans="1:8" x14ac:dyDescent="0.25">
      <c r="A609" s="2" t="s">
        <v>611</v>
      </c>
      <c r="B609" s="3" t="s">
        <v>1994</v>
      </c>
      <c r="C609" s="3" t="s">
        <v>1995</v>
      </c>
      <c r="D609" s="2">
        <v>1.3106595270000001</v>
      </c>
      <c r="E609" s="1">
        <v>6.3322807729999999</v>
      </c>
      <c r="F609" s="2">
        <v>12.09120572</v>
      </c>
      <c r="G609" s="2">
        <v>5.0660199999999999E-4</v>
      </c>
      <c r="H609" s="2">
        <v>1.0811121E-2</v>
      </c>
    </row>
    <row r="610" spans="1:8" x14ac:dyDescent="0.25">
      <c r="A610" s="2" t="s">
        <v>612</v>
      </c>
      <c r="B610" s="3" t="s">
        <v>1996</v>
      </c>
      <c r="C610" s="3" t="s">
        <v>881</v>
      </c>
      <c r="D610" s="2">
        <v>-1.167972083</v>
      </c>
      <c r="E610" s="1">
        <v>3.5707619899999998</v>
      </c>
      <c r="F610" s="2">
        <v>12.0637255</v>
      </c>
      <c r="G610" s="2">
        <v>5.1412400000000003E-4</v>
      </c>
      <c r="H610" s="2">
        <v>1.0953637E-2</v>
      </c>
    </row>
    <row r="611" spans="1:8" x14ac:dyDescent="0.25">
      <c r="A611" s="2" t="s">
        <v>613</v>
      </c>
      <c r="B611" s="3" t="s">
        <v>1997</v>
      </c>
      <c r="C611" s="3" t="s">
        <v>881</v>
      </c>
      <c r="D611" s="2">
        <v>-1.1656850750000001</v>
      </c>
      <c r="E611" s="1">
        <v>4.1619997079999997</v>
      </c>
      <c r="F611" s="2">
        <v>12.016070450000001</v>
      </c>
      <c r="G611" s="2">
        <v>5.2743799999999997E-4</v>
      </c>
      <c r="H611" s="2">
        <v>1.1217754E-2</v>
      </c>
    </row>
    <row r="612" spans="1:8" x14ac:dyDescent="0.25">
      <c r="A612" s="2" t="s">
        <v>614</v>
      </c>
      <c r="B612" s="3" t="s">
        <v>1998</v>
      </c>
      <c r="C612" s="3" t="s">
        <v>1999</v>
      </c>
      <c r="D612" s="2">
        <v>1.4164009310000001</v>
      </c>
      <c r="E612" s="1">
        <v>1.7820541400000001</v>
      </c>
      <c r="F612" s="2">
        <v>12.0132017</v>
      </c>
      <c r="G612" s="2">
        <v>5.2824999999999997E-4</v>
      </c>
      <c r="H612" s="2">
        <v>1.1217754E-2</v>
      </c>
    </row>
    <row r="613" spans="1:8" x14ac:dyDescent="0.25">
      <c r="A613" s="2" t="s">
        <v>615</v>
      </c>
      <c r="B613" s="3" t="s">
        <v>2501</v>
      </c>
      <c r="C613" s="3" t="s">
        <v>2000</v>
      </c>
      <c r="D613" s="2">
        <v>-1.7588879580000001</v>
      </c>
      <c r="E613" s="1">
        <v>8.9338296750000001</v>
      </c>
      <c r="F613" s="2">
        <v>12.00267687</v>
      </c>
      <c r="G613" s="2">
        <v>5.3124200000000002E-4</v>
      </c>
      <c r="H613" s="2">
        <v>1.1262849E-2</v>
      </c>
    </row>
    <row r="614" spans="1:8" x14ac:dyDescent="0.25">
      <c r="A614" s="2" t="s">
        <v>616</v>
      </c>
      <c r="B614" s="3" t="s">
        <v>2001</v>
      </c>
      <c r="C614" s="3" t="s">
        <v>2002</v>
      </c>
      <c r="D614" s="2">
        <v>1.299924804</v>
      </c>
      <c r="E614" s="1">
        <v>2.6105663589999999</v>
      </c>
      <c r="F614" s="2">
        <v>11.9915988</v>
      </c>
      <c r="G614" s="2">
        <v>5.3440900000000001E-4</v>
      </c>
      <c r="H614" s="2">
        <v>1.1311516000000001E-2</v>
      </c>
    </row>
    <row r="615" spans="1:8" x14ac:dyDescent="0.25">
      <c r="A615" s="2" t="s">
        <v>617</v>
      </c>
      <c r="B615" s="3" t="s">
        <v>2003</v>
      </c>
      <c r="C615" s="3" t="s">
        <v>2004</v>
      </c>
      <c r="D615" s="2">
        <v>-1.164361478</v>
      </c>
      <c r="E615" s="1">
        <v>4.2979920900000002</v>
      </c>
      <c r="F615" s="2">
        <v>11.890772050000001</v>
      </c>
      <c r="G615" s="2">
        <v>5.6412699999999999E-4</v>
      </c>
      <c r="H615" s="2">
        <v>1.1901469E-2</v>
      </c>
    </row>
    <row r="616" spans="1:8" x14ac:dyDescent="0.25">
      <c r="A616" s="2" t="s">
        <v>619</v>
      </c>
      <c r="B616" s="3" t="s">
        <v>2007</v>
      </c>
      <c r="C616" s="3" t="s">
        <v>2008</v>
      </c>
      <c r="D616" s="2">
        <v>1.153871037</v>
      </c>
      <c r="E616" s="1">
        <v>2.2473814000000001</v>
      </c>
      <c r="F616" s="2">
        <v>11.88778374</v>
      </c>
      <c r="G616" s="2">
        <v>5.6503300000000005E-4</v>
      </c>
      <c r="H616" s="2">
        <v>1.1901469E-2</v>
      </c>
    </row>
    <row r="617" spans="1:8" x14ac:dyDescent="0.25">
      <c r="A617" s="2" t="s">
        <v>618</v>
      </c>
      <c r="B617" s="3" t="s">
        <v>2005</v>
      </c>
      <c r="C617" s="3" t="s">
        <v>2006</v>
      </c>
      <c r="D617" s="2">
        <v>1.349934647</v>
      </c>
      <c r="E617" s="1">
        <v>3.6595877969999999</v>
      </c>
      <c r="F617" s="2">
        <v>11.88871829</v>
      </c>
      <c r="G617" s="2">
        <v>5.6475000000000004E-4</v>
      </c>
      <c r="H617" s="2">
        <v>1.1901469E-2</v>
      </c>
    </row>
    <row r="618" spans="1:8" x14ac:dyDescent="0.25">
      <c r="A618" s="2" t="s">
        <v>620</v>
      </c>
      <c r="B618" s="3" t="s">
        <v>2009</v>
      </c>
      <c r="C618" s="3" t="s">
        <v>2010</v>
      </c>
      <c r="D618" s="2">
        <v>1.1627065130000001</v>
      </c>
      <c r="E618" s="1">
        <v>3.5554855600000002</v>
      </c>
      <c r="F618" s="2">
        <v>11.8676938</v>
      </c>
      <c r="G618" s="2">
        <v>5.7116100000000004E-4</v>
      </c>
      <c r="H618" s="2">
        <v>1.2011043000000001E-2</v>
      </c>
    </row>
    <row r="619" spans="1:8" x14ac:dyDescent="0.25">
      <c r="A619" s="2" t="s">
        <v>621</v>
      </c>
      <c r="B619" s="3" t="s">
        <v>2011</v>
      </c>
      <c r="C619" s="3" t="s">
        <v>2012</v>
      </c>
      <c r="D619" s="2">
        <v>-1.3489576330000002</v>
      </c>
      <c r="E619" s="1">
        <v>2.1785824790000001</v>
      </c>
      <c r="F619" s="2">
        <v>11.84233274</v>
      </c>
      <c r="G619" s="2">
        <v>5.7899199999999996E-4</v>
      </c>
      <c r="H619" s="2">
        <v>1.2156032000000001E-2</v>
      </c>
    </row>
    <row r="620" spans="1:8" x14ac:dyDescent="0.25">
      <c r="A620" s="2" t="s">
        <v>622</v>
      </c>
      <c r="B620" s="3" t="s">
        <v>2013</v>
      </c>
      <c r="C620" s="3" t="s">
        <v>2014</v>
      </c>
      <c r="D620" s="2">
        <v>1.3529277020000001</v>
      </c>
      <c r="E620" s="1">
        <v>2.1942015399999999</v>
      </c>
      <c r="F620" s="2">
        <v>11.77519575</v>
      </c>
      <c r="G620" s="2">
        <v>6.0025200000000001E-4</v>
      </c>
      <c r="H620" s="2">
        <v>1.2582019E-2</v>
      </c>
    </row>
    <row r="621" spans="1:8" x14ac:dyDescent="0.25">
      <c r="A621" s="2" t="s">
        <v>623</v>
      </c>
      <c r="B621" s="3" t="s">
        <v>2015</v>
      </c>
      <c r="C621" s="3" t="s">
        <v>2016</v>
      </c>
      <c r="D621" s="2">
        <v>1.2768790350000001</v>
      </c>
      <c r="E621" s="1">
        <v>6.1778579200000001</v>
      </c>
      <c r="F621" s="2">
        <v>11.770009310000001</v>
      </c>
      <c r="G621" s="2">
        <v>6.0192700000000004E-4</v>
      </c>
      <c r="H621" s="2">
        <v>1.2596774E-2</v>
      </c>
    </row>
    <row r="622" spans="1:8" x14ac:dyDescent="0.25">
      <c r="A622" s="2" t="s">
        <v>624</v>
      </c>
      <c r="B622" s="3" t="s">
        <v>2017</v>
      </c>
      <c r="C622" s="3" t="s">
        <v>2018</v>
      </c>
      <c r="D622" s="2">
        <v>-1.2002538610000002</v>
      </c>
      <c r="E622" s="1">
        <v>3.154298941</v>
      </c>
      <c r="F622" s="2">
        <v>11.70509004</v>
      </c>
      <c r="G622" s="2">
        <v>6.2329400000000004E-4</v>
      </c>
      <c r="H622" s="2">
        <v>1.3022923E-2</v>
      </c>
    </row>
    <row r="623" spans="1:8" x14ac:dyDescent="0.25">
      <c r="A623" s="2" t="s">
        <v>625</v>
      </c>
      <c r="B623" s="3" t="s">
        <v>2019</v>
      </c>
      <c r="C623" s="3" t="s">
        <v>2020</v>
      </c>
      <c r="D623" s="2">
        <v>1.156429618</v>
      </c>
      <c r="E623" s="1">
        <v>3.550050996</v>
      </c>
      <c r="F623" s="2">
        <v>11.696643310000001</v>
      </c>
      <c r="G623" s="2">
        <v>6.2612900000000001E-4</v>
      </c>
      <c r="H623" s="2">
        <v>1.3061141E-2</v>
      </c>
    </row>
    <row r="624" spans="1:8" x14ac:dyDescent="0.25">
      <c r="A624" s="2" t="s">
        <v>626</v>
      </c>
      <c r="B624" s="3" t="s">
        <v>2021</v>
      </c>
      <c r="C624" s="3" t="s">
        <v>2022</v>
      </c>
      <c r="D624" s="2">
        <v>1.2115114600000001</v>
      </c>
      <c r="E624" s="1">
        <v>3.0731477310000002</v>
      </c>
      <c r="F624" s="2">
        <v>11.693477720000001</v>
      </c>
      <c r="G624" s="2">
        <v>6.27196E-4</v>
      </c>
      <c r="H624" s="2">
        <v>1.3062381E-2</v>
      </c>
    </row>
    <row r="625" spans="1:8" x14ac:dyDescent="0.25">
      <c r="A625" s="2" t="s">
        <v>627</v>
      </c>
      <c r="B625" s="3" t="s">
        <v>2023</v>
      </c>
      <c r="C625" s="3" t="s">
        <v>2024</v>
      </c>
      <c r="D625" s="2">
        <v>1.1499897000000001</v>
      </c>
      <c r="E625" s="1">
        <v>4.1111927389999998</v>
      </c>
      <c r="F625" s="2">
        <v>11.6872504</v>
      </c>
      <c r="G625" s="2">
        <v>6.2929800000000003E-4</v>
      </c>
      <c r="H625" s="2">
        <v>1.3085167999999999E-2</v>
      </c>
    </row>
    <row r="626" spans="1:8" x14ac:dyDescent="0.25">
      <c r="A626" s="2" t="s">
        <v>629</v>
      </c>
      <c r="B626" s="3" t="s">
        <v>2027</v>
      </c>
      <c r="C626" s="3" t="s">
        <v>2028</v>
      </c>
      <c r="D626" s="2">
        <v>1.29166808</v>
      </c>
      <c r="E626" s="1">
        <v>1.6608929100000001</v>
      </c>
      <c r="F626" s="2">
        <v>11.658282509999999</v>
      </c>
      <c r="G626" s="2">
        <v>6.3917300000000004E-4</v>
      </c>
      <c r="H626" s="2">
        <v>1.3248039E-2</v>
      </c>
    </row>
    <row r="627" spans="1:8" x14ac:dyDescent="0.25">
      <c r="A627" s="2" t="s">
        <v>628</v>
      </c>
      <c r="B627" s="3" t="s">
        <v>2025</v>
      </c>
      <c r="C627" s="3" t="s">
        <v>2026</v>
      </c>
      <c r="D627" s="2">
        <v>1.3991200620000002</v>
      </c>
      <c r="E627" s="1">
        <v>6.3636528620000004</v>
      </c>
      <c r="F627" s="2">
        <v>11.65935678</v>
      </c>
      <c r="G627" s="2">
        <v>6.3880399999999998E-4</v>
      </c>
      <c r="H627" s="2">
        <v>1.3248039E-2</v>
      </c>
    </row>
    <row r="628" spans="1:8" x14ac:dyDescent="0.25">
      <c r="A628" s="2" t="s">
        <v>630</v>
      </c>
      <c r="B628" s="3" t="s">
        <v>2029</v>
      </c>
      <c r="C628" s="3" t="s">
        <v>2030</v>
      </c>
      <c r="D628" s="2">
        <v>1.1748215400000002</v>
      </c>
      <c r="E628" s="1">
        <v>3.334838558</v>
      </c>
      <c r="F628" s="2">
        <v>11.593662849999999</v>
      </c>
      <c r="G628" s="2">
        <v>6.6176899999999999E-4</v>
      </c>
      <c r="H628" s="2">
        <v>1.369451E-2</v>
      </c>
    </row>
    <row r="629" spans="1:8" x14ac:dyDescent="0.25">
      <c r="A629" s="2" t="s">
        <v>631</v>
      </c>
      <c r="B629" s="3" t="s">
        <v>2031</v>
      </c>
      <c r="C629" s="3" t="s">
        <v>2032</v>
      </c>
      <c r="D629" s="2">
        <v>1.3029835780000001</v>
      </c>
      <c r="E629" s="1">
        <v>6.4750024340000003</v>
      </c>
      <c r="F629" s="2">
        <v>11.587799909999999</v>
      </c>
      <c r="G629" s="2">
        <v>6.6385900000000004E-4</v>
      </c>
      <c r="H629" s="2">
        <v>1.3715878000000001E-2</v>
      </c>
    </row>
    <row r="630" spans="1:8" x14ac:dyDescent="0.25">
      <c r="A630" s="2" t="s">
        <v>632</v>
      </c>
      <c r="B630" s="3" t="s">
        <v>2033</v>
      </c>
      <c r="C630" s="3" t="s">
        <v>2034</v>
      </c>
      <c r="D630" s="2">
        <v>-1.5849649380000002</v>
      </c>
      <c r="E630" s="1">
        <v>8.121645397</v>
      </c>
      <c r="F630" s="2">
        <v>11.56666031</v>
      </c>
      <c r="G630" s="2">
        <v>6.7144899999999996E-4</v>
      </c>
      <c r="H630" s="2">
        <v>1.3846729E-2</v>
      </c>
    </row>
    <row r="631" spans="1:8" x14ac:dyDescent="0.25">
      <c r="A631" s="2" t="s">
        <v>633</v>
      </c>
      <c r="B631" s="3" t="s">
        <v>2035</v>
      </c>
      <c r="C631" s="3" t="s">
        <v>2036</v>
      </c>
      <c r="D631" s="2">
        <v>1.191677893</v>
      </c>
      <c r="E631" s="1">
        <v>3.1851068950000001</v>
      </c>
      <c r="F631" s="2">
        <v>11.564231550000001</v>
      </c>
      <c r="G631" s="2">
        <v>6.7232700000000002E-4</v>
      </c>
      <c r="H631" s="2">
        <v>1.3846729E-2</v>
      </c>
    </row>
    <row r="632" spans="1:8" x14ac:dyDescent="0.25">
      <c r="A632" s="2" t="s">
        <v>634</v>
      </c>
      <c r="B632" s="3" t="s">
        <v>2037</v>
      </c>
      <c r="C632" s="3" t="s">
        <v>2038</v>
      </c>
      <c r="D632" s="2">
        <v>1.1602119070000001</v>
      </c>
      <c r="E632" s="1">
        <v>4.5693819910000002</v>
      </c>
      <c r="F632" s="2">
        <v>11.5396579</v>
      </c>
      <c r="G632" s="2">
        <v>6.8127200000000002E-4</v>
      </c>
      <c r="H632" s="2">
        <v>1.4008718E-2</v>
      </c>
    </row>
    <row r="633" spans="1:8" x14ac:dyDescent="0.25">
      <c r="A633" s="2" t="s">
        <v>635</v>
      </c>
      <c r="B633" s="3" t="s">
        <v>2039</v>
      </c>
      <c r="C633" s="3" t="s">
        <v>2040</v>
      </c>
      <c r="D633" s="2">
        <v>-1.3593106930000001</v>
      </c>
      <c r="E633" s="1">
        <v>1.931811342</v>
      </c>
      <c r="F633" s="2">
        <v>11.4957651</v>
      </c>
      <c r="G633" s="2">
        <v>6.97549E-4</v>
      </c>
      <c r="H633" s="2">
        <v>1.4320733E-2</v>
      </c>
    </row>
    <row r="634" spans="1:8" x14ac:dyDescent="0.25">
      <c r="A634" s="2" t="s">
        <v>636</v>
      </c>
      <c r="B634" s="3" t="s">
        <v>2041</v>
      </c>
      <c r="C634" s="3" t="s">
        <v>2042</v>
      </c>
      <c r="D634" s="2">
        <v>1.237370257</v>
      </c>
      <c r="E634" s="1">
        <v>2.8555404499999999</v>
      </c>
      <c r="F634" s="2">
        <v>11.47049848</v>
      </c>
      <c r="G634" s="2">
        <v>7.0709699999999996E-4</v>
      </c>
      <c r="H634" s="2">
        <v>1.4493815E-2</v>
      </c>
    </row>
    <row r="635" spans="1:8" x14ac:dyDescent="0.25">
      <c r="A635" s="2" t="s">
        <v>637</v>
      </c>
      <c r="B635" s="3" t="s">
        <v>2043</v>
      </c>
      <c r="C635" s="3" t="s">
        <v>2044</v>
      </c>
      <c r="D635" s="2">
        <v>1.1650117670000002</v>
      </c>
      <c r="E635" s="1">
        <v>4.9350880789999998</v>
      </c>
      <c r="F635" s="2">
        <v>11.45038806</v>
      </c>
      <c r="G635" s="2">
        <v>7.1479099999999999E-4</v>
      </c>
      <c r="H635" s="2">
        <v>1.4628406E-2</v>
      </c>
    </row>
    <row r="636" spans="1:8" x14ac:dyDescent="0.25">
      <c r="A636" s="2" t="s">
        <v>638</v>
      </c>
      <c r="B636" s="3" t="s">
        <v>2045</v>
      </c>
      <c r="C636" s="3" t="s">
        <v>2046</v>
      </c>
      <c r="D636" s="2">
        <v>1.354027584</v>
      </c>
      <c r="E636" s="1">
        <v>2.02987523</v>
      </c>
      <c r="F636" s="2">
        <v>11.434465489999999</v>
      </c>
      <c r="G636" s="2">
        <v>7.2094200000000002E-4</v>
      </c>
      <c r="H636" s="2">
        <v>1.4731061E-2</v>
      </c>
    </row>
    <row r="637" spans="1:8" x14ac:dyDescent="0.25">
      <c r="A637" s="2" t="s">
        <v>639</v>
      </c>
      <c r="B637" s="3" t="s">
        <v>2047</v>
      </c>
      <c r="C637" s="3" t="s">
        <v>2048</v>
      </c>
      <c r="D637" s="2">
        <v>1.2222248360000001</v>
      </c>
      <c r="E637" s="1">
        <v>5.866210659</v>
      </c>
      <c r="F637" s="2">
        <v>11.38395839</v>
      </c>
      <c r="G637" s="2">
        <v>7.4081099999999997E-4</v>
      </c>
      <c r="H637" s="2">
        <v>1.511324E-2</v>
      </c>
    </row>
    <row r="638" spans="1:8" x14ac:dyDescent="0.25">
      <c r="A638" s="2" t="s">
        <v>640</v>
      </c>
      <c r="B638" s="3" t="s">
        <v>2049</v>
      </c>
      <c r="C638" s="3" t="s">
        <v>2050</v>
      </c>
      <c r="D638" s="2">
        <v>1.148409432</v>
      </c>
      <c r="E638" s="1">
        <v>4.5264764519999998</v>
      </c>
      <c r="F638" s="2">
        <v>11.364058350000001</v>
      </c>
      <c r="G638" s="2">
        <v>7.4879000000000005E-4</v>
      </c>
      <c r="H638" s="2">
        <v>1.5252046999999999E-2</v>
      </c>
    </row>
    <row r="639" spans="1:8" x14ac:dyDescent="0.25">
      <c r="A639" s="2" t="s">
        <v>641</v>
      </c>
      <c r="B639" s="3" t="s">
        <v>2051</v>
      </c>
      <c r="C639" s="3" t="s">
        <v>2052</v>
      </c>
      <c r="D639" s="2">
        <v>-1.137460769</v>
      </c>
      <c r="E639" s="1">
        <v>4.2337259679999999</v>
      </c>
      <c r="F639" s="2">
        <v>11.3594157</v>
      </c>
      <c r="G639" s="2">
        <v>7.5066399999999995E-4</v>
      </c>
      <c r="H639" s="2">
        <v>1.5266254E-2</v>
      </c>
    </row>
    <row r="640" spans="1:8" x14ac:dyDescent="0.25">
      <c r="A640" s="2" t="s">
        <v>642</v>
      </c>
      <c r="B640" s="3" t="s">
        <v>2053</v>
      </c>
      <c r="C640" s="3" t="s">
        <v>2054</v>
      </c>
      <c r="D640" s="2">
        <v>1.4008502680000001</v>
      </c>
      <c r="E640" s="1">
        <v>1.523950387</v>
      </c>
      <c r="F640" s="2">
        <v>11.332883450000001</v>
      </c>
      <c r="G640" s="2">
        <v>7.6146600000000003E-4</v>
      </c>
      <c r="H640" s="2">
        <v>1.5461687E-2</v>
      </c>
    </row>
    <row r="641" spans="1:8" x14ac:dyDescent="0.25">
      <c r="A641" s="2" t="s">
        <v>643</v>
      </c>
      <c r="B641" s="3" t="s">
        <v>2055</v>
      </c>
      <c r="C641" s="3" t="s">
        <v>2056</v>
      </c>
      <c r="D641" s="2">
        <v>1.1258342530000001</v>
      </c>
      <c r="E641" s="1">
        <v>3.7487618230000002</v>
      </c>
      <c r="F641" s="2">
        <v>11.32392608</v>
      </c>
      <c r="G641" s="2">
        <v>7.65148E-4</v>
      </c>
      <c r="H641" s="2">
        <v>1.5488505E-2</v>
      </c>
    </row>
    <row r="642" spans="1:8" x14ac:dyDescent="0.25">
      <c r="A642" s="2" t="s">
        <v>644</v>
      </c>
      <c r="B642" s="3" t="s">
        <v>2057</v>
      </c>
      <c r="C642" s="3" t="s">
        <v>2058</v>
      </c>
      <c r="D642" s="2">
        <v>1.130102342</v>
      </c>
      <c r="E642" s="1">
        <v>4.0313016670000001</v>
      </c>
      <c r="F642" s="2">
        <v>11.32386226</v>
      </c>
      <c r="G642" s="2">
        <v>7.6517399999999998E-4</v>
      </c>
      <c r="H642" s="2">
        <v>1.5488505E-2</v>
      </c>
    </row>
    <row r="643" spans="1:8" x14ac:dyDescent="0.25">
      <c r="A643" s="2" t="s">
        <v>645</v>
      </c>
      <c r="B643" s="3" t="s">
        <v>1985</v>
      </c>
      <c r="C643" s="3" t="s">
        <v>2059</v>
      </c>
      <c r="D643" s="2">
        <v>-1.3868493750000002</v>
      </c>
      <c r="E643" s="1">
        <v>1.5705833579999999</v>
      </c>
      <c r="F643" s="2">
        <v>11.31854847</v>
      </c>
      <c r="G643" s="2">
        <v>7.6736700000000003E-4</v>
      </c>
      <c r="H643" s="2">
        <v>1.5508697E-2</v>
      </c>
    </row>
    <row r="644" spans="1:8" x14ac:dyDescent="0.25">
      <c r="A644" s="2" t="s">
        <v>646</v>
      </c>
      <c r="B644" s="3" t="s">
        <v>2060</v>
      </c>
      <c r="C644" s="3" t="s">
        <v>881</v>
      </c>
      <c r="D644" s="2">
        <v>-1.4195394250000002</v>
      </c>
      <c r="E644" s="1">
        <v>1.098295155</v>
      </c>
      <c r="F644" s="2">
        <v>11.31239128</v>
      </c>
      <c r="G644" s="2">
        <v>7.6991600000000005E-4</v>
      </c>
      <c r="H644" s="2">
        <v>1.5536009999999999E-2</v>
      </c>
    </row>
    <row r="645" spans="1:8" x14ac:dyDescent="0.25">
      <c r="A645" s="2" t="s">
        <v>647</v>
      </c>
      <c r="B645" s="3" t="s">
        <v>2061</v>
      </c>
      <c r="C645" s="3" t="s">
        <v>2062</v>
      </c>
      <c r="D645" s="2">
        <v>1.1494944770000002</v>
      </c>
      <c r="E645" s="1">
        <v>4.5855130610000003</v>
      </c>
      <c r="F645" s="2">
        <v>11.308699130000001</v>
      </c>
      <c r="G645" s="2">
        <v>7.7144799999999999E-4</v>
      </c>
      <c r="H645" s="2">
        <v>1.5542761E-2</v>
      </c>
    </row>
    <row r="646" spans="1:8" x14ac:dyDescent="0.25">
      <c r="A646" s="2" t="s">
        <v>648</v>
      </c>
      <c r="B646" s="3" t="s">
        <v>881</v>
      </c>
      <c r="C646" s="3" t="s">
        <v>2063</v>
      </c>
      <c r="D646" s="2">
        <v>1.1533320960000002</v>
      </c>
      <c r="E646" s="1">
        <v>4.8641467089999999</v>
      </c>
      <c r="F646" s="2">
        <v>11.257703080000001</v>
      </c>
      <c r="G646" s="2">
        <v>7.9293300000000001E-4</v>
      </c>
      <c r="H646" s="2">
        <v>1.5950855E-2</v>
      </c>
    </row>
    <row r="647" spans="1:8" x14ac:dyDescent="0.25">
      <c r="A647" s="2" t="s">
        <v>649</v>
      </c>
      <c r="B647" s="3" t="s">
        <v>2064</v>
      </c>
      <c r="C647" s="3" t="s">
        <v>2065</v>
      </c>
      <c r="D647" s="2">
        <v>-1.1410522390000002</v>
      </c>
      <c r="E647" s="1">
        <v>3.4685532399999999</v>
      </c>
      <c r="F647" s="2">
        <v>11.249251109999999</v>
      </c>
      <c r="G647" s="2">
        <v>7.9655100000000005E-4</v>
      </c>
      <c r="H647" s="2">
        <v>1.5998847E-2</v>
      </c>
    </row>
    <row r="648" spans="1:8" x14ac:dyDescent="0.25">
      <c r="A648" s="2" t="s">
        <v>651</v>
      </c>
      <c r="B648" s="3" t="s">
        <v>2068</v>
      </c>
      <c r="C648" s="3" t="s">
        <v>2069</v>
      </c>
      <c r="D648" s="2">
        <v>-1.433520788</v>
      </c>
      <c r="E648" s="1">
        <v>1.2712066799999999</v>
      </c>
      <c r="F648" s="2">
        <v>11.222098600000001</v>
      </c>
      <c r="G648" s="2">
        <v>8.0829000000000003E-4</v>
      </c>
      <c r="H648" s="2">
        <v>1.6175037E-2</v>
      </c>
    </row>
    <row r="649" spans="1:8" x14ac:dyDescent="0.25">
      <c r="A649" s="2" t="s">
        <v>652</v>
      </c>
      <c r="B649" s="3" t="s">
        <v>2070</v>
      </c>
      <c r="C649" s="3" t="s">
        <v>2071</v>
      </c>
      <c r="D649" s="2">
        <v>1.1407560880000001</v>
      </c>
      <c r="E649" s="1">
        <v>0.70957847100000004</v>
      </c>
      <c r="F649" s="2">
        <v>11.22032439</v>
      </c>
      <c r="G649" s="2">
        <v>8.0906399999999996E-4</v>
      </c>
      <c r="H649" s="2">
        <v>1.6175037E-2</v>
      </c>
    </row>
    <row r="650" spans="1:8" x14ac:dyDescent="0.25">
      <c r="A650" s="2" t="s">
        <v>650</v>
      </c>
      <c r="B650" s="3" t="s">
        <v>2066</v>
      </c>
      <c r="C650" s="3" t="s">
        <v>2067</v>
      </c>
      <c r="D650" s="2">
        <v>1.4055071380000002</v>
      </c>
      <c r="E650" s="1">
        <v>4.4694393549999996</v>
      </c>
      <c r="F650" s="2">
        <v>11.224795909999999</v>
      </c>
      <c r="G650" s="2">
        <v>8.0711599999999997E-4</v>
      </c>
      <c r="H650" s="2">
        <v>1.6175037E-2</v>
      </c>
    </row>
    <row r="651" spans="1:8" x14ac:dyDescent="0.25">
      <c r="A651" s="2" t="s">
        <v>653</v>
      </c>
      <c r="B651" s="3" t="s">
        <v>2072</v>
      </c>
      <c r="C651" s="3" t="s">
        <v>2073</v>
      </c>
      <c r="D651" s="2">
        <v>1.184025485</v>
      </c>
      <c r="E651" s="1">
        <v>5.5773258029999999</v>
      </c>
      <c r="F651" s="2">
        <v>11.208341409999999</v>
      </c>
      <c r="G651" s="2">
        <v>8.1430499999999998E-4</v>
      </c>
      <c r="H651" s="2">
        <v>1.6254774E-2</v>
      </c>
    </row>
    <row r="652" spans="1:8" x14ac:dyDescent="0.25">
      <c r="A652" s="2" t="s">
        <v>654</v>
      </c>
      <c r="B652" s="3" t="s">
        <v>2074</v>
      </c>
      <c r="C652" s="3" t="s">
        <v>2075</v>
      </c>
      <c r="D652" s="2">
        <v>1.1823860350000002</v>
      </c>
      <c r="E652" s="1">
        <v>5.5666545149999997</v>
      </c>
      <c r="F652" s="2">
        <v>11.19532588</v>
      </c>
      <c r="G652" s="2">
        <v>8.2003600000000001E-4</v>
      </c>
      <c r="H652" s="2">
        <v>1.6344042E-2</v>
      </c>
    </row>
    <row r="653" spans="1:8" x14ac:dyDescent="0.25">
      <c r="A653" s="2" t="s">
        <v>656</v>
      </c>
      <c r="B653" s="3" t="s">
        <v>2078</v>
      </c>
      <c r="C653" s="3" t="s">
        <v>2079</v>
      </c>
      <c r="D653" s="2">
        <v>1.2054452770000001</v>
      </c>
      <c r="E653" s="1">
        <v>2.374288146</v>
      </c>
      <c r="F653" s="2">
        <v>11.166977620000001</v>
      </c>
      <c r="G653" s="2">
        <v>8.3266199999999996E-4</v>
      </c>
      <c r="H653" s="2">
        <v>1.6544845999999998E-2</v>
      </c>
    </row>
    <row r="654" spans="1:8" x14ac:dyDescent="0.25">
      <c r="A654" s="2" t="s">
        <v>655</v>
      </c>
      <c r="B654" s="3" t="s">
        <v>2076</v>
      </c>
      <c r="C654" s="3" t="s">
        <v>2077</v>
      </c>
      <c r="D654" s="2">
        <v>1.289756903</v>
      </c>
      <c r="E654" s="1">
        <v>5.8080834939999999</v>
      </c>
      <c r="F654" s="2">
        <v>11.16792901</v>
      </c>
      <c r="G654" s="2">
        <v>8.3223499999999996E-4</v>
      </c>
      <c r="H654" s="2">
        <v>1.6544845999999998E-2</v>
      </c>
    </row>
    <row r="655" spans="1:8" x14ac:dyDescent="0.25">
      <c r="A655" s="2" t="s">
        <v>657</v>
      </c>
      <c r="B655" s="3" t="s">
        <v>2080</v>
      </c>
      <c r="C655" s="3" t="s">
        <v>2081</v>
      </c>
      <c r="D655" s="2">
        <v>1.1486825230000002</v>
      </c>
      <c r="E655" s="1">
        <v>4.8414474480000003</v>
      </c>
      <c r="F655" s="2">
        <v>11.142992</v>
      </c>
      <c r="G655" s="2">
        <v>8.4349700000000002E-4</v>
      </c>
      <c r="H655" s="2">
        <v>1.6734522000000002E-2</v>
      </c>
    </row>
    <row r="656" spans="1:8" x14ac:dyDescent="0.25">
      <c r="A656" s="2" t="s">
        <v>658</v>
      </c>
      <c r="B656" s="3" t="s">
        <v>2082</v>
      </c>
      <c r="C656" s="3" t="s">
        <v>2083</v>
      </c>
      <c r="D656" s="2">
        <v>1.3081041520000001</v>
      </c>
      <c r="E656" s="1">
        <v>6.6717228019999997</v>
      </c>
      <c r="F656" s="2">
        <v>11.12641466</v>
      </c>
      <c r="G656" s="2">
        <v>8.5106899999999998E-4</v>
      </c>
      <c r="H656" s="2">
        <v>1.6858970000000001E-2</v>
      </c>
    </row>
    <row r="657" spans="1:8" x14ac:dyDescent="0.25">
      <c r="A657" s="2" t="s">
        <v>659</v>
      </c>
      <c r="B657" s="3" t="s">
        <v>2084</v>
      </c>
      <c r="C657" s="3" t="s">
        <v>881</v>
      </c>
      <c r="D657" s="2">
        <v>-1.4426261850000002</v>
      </c>
      <c r="E657" s="1">
        <v>0.53476641300000005</v>
      </c>
      <c r="F657" s="2">
        <v>11.12031064</v>
      </c>
      <c r="G657" s="2">
        <v>8.5387500000000003E-4</v>
      </c>
      <c r="H657" s="2">
        <v>1.6866196999999999E-2</v>
      </c>
    </row>
    <row r="658" spans="1:8" x14ac:dyDescent="0.25">
      <c r="A658" s="2" t="s">
        <v>660</v>
      </c>
      <c r="B658" s="3" t="s">
        <v>2085</v>
      </c>
      <c r="C658" s="3" t="s">
        <v>2086</v>
      </c>
      <c r="D658" s="2">
        <v>1.4108900670000002</v>
      </c>
      <c r="E658" s="1">
        <v>1.1990618609999999</v>
      </c>
      <c r="F658" s="2">
        <v>11.11996493</v>
      </c>
      <c r="G658" s="2">
        <v>8.5403400000000004E-4</v>
      </c>
      <c r="H658" s="2">
        <v>1.6866196999999999E-2</v>
      </c>
    </row>
    <row r="659" spans="1:8" x14ac:dyDescent="0.25">
      <c r="A659" s="2" t="s">
        <v>661</v>
      </c>
      <c r="B659" s="3" t="s">
        <v>2087</v>
      </c>
      <c r="C659" s="3" t="s">
        <v>2088</v>
      </c>
      <c r="D659" s="2">
        <v>1.1776185700000001</v>
      </c>
      <c r="E659" s="1">
        <v>3.11664275</v>
      </c>
      <c r="F659" s="2">
        <v>11.113345150000001</v>
      </c>
      <c r="G659" s="2">
        <v>8.5708799999999999E-4</v>
      </c>
      <c r="H659" s="2">
        <v>1.6900778000000002E-2</v>
      </c>
    </row>
    <row r="660" spans="1:8" x14ac:dyDescent="0.25">
      <c r="A660" s="2" t="s">
        <v>662</v>
      </c>
      <c r="B660" s="3" t="s">
        <v>2089</v>
      </c>
      <c r="C660" s="3" t="s">
        <v>2090</v>
      </c>
      <c r="D660" s="2">
        <v>1.1148175550000001</v>
      </c>
      <c r="E660" s="1">
        <v>3.7840646869999999</v>
      </c>
      <c r="F660" s="2">
        <v>11.08708262</v>
      </c>
      <c r="G660" s="2">
        <v>8.69311E-4</v>
      </c>
      <c r="H660" s="2">
        <v>1.7115803999999998E-2</v>
      </c>
    </row>
    <row r="661" spans="1:8" x14ac:dyDescent="0.25">
      <c r="A661" s="2" t="s">
        <v>663</v>
      </c>
      <c r="B661" s="3" t="s">
        <v>2091</v>
      </c>
      <c r="C661" s="3" t="s">
        <v>2092</v>
      </c>
      <c r="D661" s="2">
        <v>1.2011855800000002</v>
      </c>
      <c r="E661" s="1">
        <v>5.8133584760000003</v>
      </c>
      <c r="F661" s="2">
        <v>11.07166863</v>
      </c>
      <c r="G661" s="2">
        <v>8.7656799999999999E-4</v>
      </c>
      <c r="H661" s="2">
        <v>1.7232523E-2</v>
      </c>
    </row>
    <row r="662" spans="1:8" x14ac:dyDescent="0.25">
      <c r="A662" s="2" t="s">
        <v>664</v>
      </c>
      <c r="B662" s="3" t="s">
        <v>2093</v>
      </c>
      <c r="C662" s="3" t="s">
        <v>2094</v>
      </c>
      <c r="D662" s="2">
        <v>-1.4045390290000002</v>
      </c>
      <c r="E662" s="1">
        <v>0.95903305100000003</v>
      </c>
      <c r="F662" s="2">
        <v>11.039883659999999</v>
      </c>
      <c r="G662" s="2">
        <v>8.91725E-4</v>
      </c>
      <c r="H662" s="2">
        <v>1.7503972999999999E-2</v>
      </c>
    </row>
    <row r="663" spans="1:8" x14ac:dyDescent="0.25">
      <c r="A663" s="2" t="s">
        <v>665</v>
      </c>
      <c r="B663" s="3" t="s">
        <v>2095</v>
      </c>
      <c r="C663" s="3" t="s">
        <v>2096</v>
      </c>
      <c r="D663" s="2">
        <v>-1.120829335</v>
      </c>
      <c r="E663" s="1">
        <v>3.5551136689999998</v>
      </c>
      <c r="F663" s="2">
        <v>11.003802609999999</v>
      </c>
      <c r="G663" s="2">
        <v>9.0925200000000004E-4</v>
      </c>
      <c r="H663" s="2">
        <v>1.7799632999999999E-2</v>
      </c>
    </row>
    <row r="664" spans="1:8" x14ac:dyDescent="0.25">
      <c r="A664" s="2" t="s">
        <v>666</v>
      </c>
      <c r="B664" s="3" t="s">
        <v>2097</v>
      </c>
      <c r="C664" s="3" t="s">
        <v>2098</v>
      </c>
      <c r="D664" s="2">
        <v>1.1285945990000001</v>
      </c>
      <c r="E664" s="1">
        <v>4.4117967140000003</v>
      </c>
      <c r="F664" s="2">
        <v>11.00323429</v>
      </c>
      <c r="G664" s="2">
        <v>9.0952999999999997E-4</v>
      </c>
      <c r="H664" s="2">
        <v>1.7799632999999999E-2</v>
      </c>
    </row>
    <row r="665" spans="1:8" x14ac:dyDescent="0.25">
      <c r="A665" s="2" t="s">
        <v>667</v>
      </c>
      <c r="B665" s="3" t="s">
        <v>2099</v>
      </c>
      <c r="C665" s="3" t="s">
        <v>2100</v>
      </c>
      <c r="D665" s="2">
        <v>-1.2457889560000002</v>
      </c>
      <c r="E665" s="1">
        <v>2.6235210690000001</v>
      </c>
      <c r="F665" s="2">
        <v>10.978367049999999</v>
      </c>
      <c r="G665" s="2">
        <v>9.21816E-4</v>
      </c>
      <c r="H665" s="2">
        <v>1.8012898999999999E-2</v>
      </c>
    </row>
    <row r="666" spans="1:8" x14ac:dyDescent="0.25">
      <c r="A666" s="2" t="s">
        <v>668</v>
      </c>
      <c r="B666" s="3" t="s">
        <v>2101</v>
      </c>
      <c r="C666" s="3" t="s">
        <v>2102</v>
      </c>
      <c r="D666" s="2">
        <v>1.2346387440000002</v>
      </c>
      <c r="E666" s="1">
        <v>6.1739514480000004</v>
      </c>
      <c r="F666" s="2">
        <v>10.971541200000001</v>
      </c>
      <c r="G666" s="2">
        <v>9.25218E-4</v>
      </c>
      <c r="H666" s="2">
        <v>1.8052182E-2</v>
      </c>
    </row>
    <row r="667" spans="1:8" x14ac:dyDescent="0.25">
      <c r="A667" s="2" t="s">
        <v>669</v>
      </c>
      <c r="B667" s="3" t="s">
        <v>2103</v>
      </c>
      <c r="C667" s="3" t="s">
        <v>2104</v>
      </c>
      <c r="D667" s="2">
        <v>1.1141694770000001</v>
      </c>
      <c r="E667" s="1">
        <v>3.9692908660000001</v>
      </c>
      <c r="F667" s="2">
        <v>10.96462002</v>
      </c>
      <c r="G667" s="2">
        <v>9.2867999999999998E-4</v>
      </c>
      <c r="H667" s="2">
        <v>1.8092525000000002E-2</v>
      </c>
    </row>
    <row r="668" spans="1:8" x14ac:dyDescent="0.25">
      <c r="A668" s="2" t="s">
        <v>670</v>
      </c>
      <c r="B668" s="3" t="s">
        <v>881</v>
      </c>
      <c r="C668" s="3" t="s">
        <v>2105</v>
      </c>
      <c r="D668" s="2">
        <v>-1.1221393240000002</v>
      </c>
      <c r="E668" s="1">
        <v>3.4982895049999998</v>
      </c>
      <c r="F668" s="2">
        <v>10.95540344</v>
      </c>
      <c r="G668" s="2">
        <v>9.3331000000000002E-4</v>
      </c>
      <c r="H668" s="2">
        <v>1.8155260999999999E-2</v>
      </c>
    </row>
    <row r="669" spans="1:8" x14ac:dyDescent="0.25">
      <c r="A669" s="2" t="s">
        <v>671</v>
      </c>
      <c r="B669" s="3" t="s">
        <v>2106</v>
      </c>
      <c r="C669" s="3" t="s">
        <v>2107</v>
      </c>
      <c r="D669" s="2">
        <v>1.141712287</v>
      </c>
      <c r="E669" s="1">
        <v>5.0548995760000004</v>
      </c>
      <c r="F669" s="2">
        <v>10.95264959</v>
      </c>
      <c r="G669" s="2">
        <v>9.3469899999999999E-4</v>
      </c>
      <c r="H669" s="2">
        <v>1.8155260999999999E-2</v>
      </c>
    </row>
    <row r="670" spans="1:8" x14ac:dyDescent="0.25">
      <c r="A670" s="2" t="s">
        <v>672</v>
      </c>
      <c r="B670" s="3" t="s">
        <v>2108</v>
      </c>
      <c r="C670" s="3" t="s">
        <v>2109</v>
      </c>
      <c r="D670" s="2">
        <v>1.1054037240000001</v>
      </c>
      <c r="E670" s="1">
        <v>3.695869541</v>
      </c>
      <c r="F670" s="2">
        <v>10.949168889999999</v>
      </c>
      <c r="G670" s="2">
        <v>9.3645600000000001E-4</v>
      </c>
      <c r="H670" s="2">
        <v>1.8162208999999999E-2</v>
      </c>
    </row>
    <row r="671" spans="1:8" x14ac:dyDescent="0.25">
      <c r="A671" s="2" t="s">
        <v>673</v>
      </c>
      <c r="B671" s="3" t="s">
        <v>2110</v>
      </c>
      <c r="C671" s="3" t="s">
        <v>2111</v>
      </c>
      <c r="D671" s="2">
        <v>-1.1455278260000001</v>
      </c>
      <c r="E671" s="1">
        <v>5.3410863869999998</v>
      </c>
      <c r="F671" s="2">
        <v>10.943008300000001</v>
      </c>
      <c r="G671" s="2">
        <v>9.39575E-4</v>
      </c>
      <c r="H671" s="2">
        <v>1.8195499E-2</v>
      </c>
    </row>
    <row r="672" spans="1:8" x14ac:dyDescent="0.25">
      <c r="A672" s="2" t="s">
        <v>674</v>
      </c>
      <c r="B672" s="3" t="s">
        <v>2112</v>
      </c>
      <c r="C672" s="3" t="s">
        <v>2113</v>
      </c>
      <c r="D672" s="2">
        <v>1.2565648090000001</v>
      </c>
      <c r="E672" s="1">
        <v>2.5130876010000001</v>
      </c>
      <c r="F672" s="2">
        <v>10.93794967</v>
      </c>
      <c r="G672" s="2">
        <v>9.4214400000000001E-4</v>
      </c>
      <c r="H672" s="2">
        <v>1.8218055E-2</v>
      </c>
    </row>
    <row r="673" spans="1:8" x14ac:dyDescent="0.25">
      <c r="A673" s="2" t="s">
        <v>675</v>
      </c>
      <c r="B673" s="3" t="s">
        <v>2114</v>
      </c>
      <c r="C673" s="3" t="s">
        <v>2115</v>
      </c>
      <c r="D673" s="2">
        <v>1.3486275240000001</v>
      </c>
      <c r="E673" s="1">
        <v>7.0381140359999996</v>
      </c>
      <c r="F673" s="2">
        <v>10.879016</v>
      </c>
      <c r="G673" s="2">
        <v>9.7259899999999999E-4</v>
      </c>
      <c r="H673" s="2">
        <v>1.8778976999999999E-2</v>
      </c>
    </row>
    <row r="674" spans="1:8" x14ac:dyDescent="0.25">
      <c r="A674" s="2" t="s">
        <v>676</v>
      </c>
      <c r="B674" s="3" t="s">
        <v>2116</v>
      </c>
      <c r="C674" s="3" t="s">
        <v>2117</v>
      </c>
      <c r="D674" s="2">
        <v>-1.1019135710000001</v>
      </c>
      <c r="E674" s="1">
        <v>3.807052578</v>
      </c>
      <c r="F674" s="2">
        <v>10.85940679</v>
      </c>
      <c r="G674" s="2">
        <v>9.8295200000000004E-4</v>
      </c>
      <c r="H674" s="2">
        <v>1.8950667000000001E-2</v>
      </c>
    </row>
    <row r="675" spans="1:8" x14ac:dyDescent="0.25">
      <c r="A675" s="2" t="s">
        <v>677</v>
      </c>
      <c r="B675" s="3" t="s">
        <v>2118</v>
      </c>
      <c r="C675" s="3" t="s">
        <v>2119</v>
      </c>
      <c r="D675" s="2">
        <v>-1.1393585480000001</v>
      </c>
      <c r="E675" s="1">
        <v>5.3176182020000002</v>
      </c>
      <c r="F675" s="2">
        <v>10.851787870000001</v>
      </c>
      <c r="G675" s="2">
        <v>9.8700400000000009E-4</v>
      </c>
      <c r="H675" s="2">
        <v>1.9000563000000002E-2</v>
      </c>
    </row>
    <row r="676" spans="1:8" x14ac:dyDescent="0.25">
      <c r="A676" s="2" t="s">
        <v>679</v>
      </c>
      <c r="B676" s="3" t="s">
        <v>2122</v>
      </c>
      <c r="C676" s="3" t="s">
        <v>2123</v>
      </c>
      <c r="D676" s="2">
        <v>-1.4091059610000001</v>
      </c>
      <c r="E676" s="1">
        <v>4.0333057200000004</v>
      </c>
      <c r="F676" s="2">
        <v>10.833170239999999</v>
      </c>
      <c r="G676" s="2">
        <v>9.9697799999999993E-4</v>
      </c>
      <c r="H676" s="2">
        <v>1.9127684999999998E-2</v>
      </c>
    </row>
    <row r="677" spans="1:8" x14ac:dyDescent="0.25">
      <c r="A677" s="2" t="s">
        <v>678</v>
      </c>
      <c r="B677" s="3" t="s">
        <v>2120</v>
      </c>
      <c r="C677" s="3" t="s">
        <v>2121</v>
      </c>
      <c r="D677" s="2">
        <v>1.110204419</v>
      </c>
      <c r="E677" s="1">
        <v>0.70498168500000002</v>
      </c>
      <c r="F677" s="2">
        <v>10.834498869999999</v>
      </c>
      <c r="G677" s="2">
        <v>9.9626300000000005E-4</v>
      </c>
      <c r="H677" s="2">
        <v>1.9127684999999998E-2</v>
      </c>
    </row>
    <row r="678" spans="1:8" x14ac:dyDescent="0.25">
      <c r="A678" s="2" t="s">
        <v>680</v>
      </c>
      <c r="B678" s="3" t="s">
        <v>2124</v>
      </c>
      <c r="C678" s="3" t="s">
        <v>2125</v>
      </c>
      <c r="D678" s="2">
        <v>1.272353029</v>
      </c>
      <c r="E678" s="1">
        <v>6.5438581129999998</v>
      </c>
      <c r="F678" s="2">
        <v>10.83121684</v>
      </c>
      <c r="G678" s="2">
        <v>9.9803000000000001E-4</v>
      </c>
      <c r="H678" s="2">
        <v>1.9127684999999998E-2</v>
      </c>
    </row>
    <row r="679" spans="1:8" x14ac:dyDescent="0.25">
      <c r="A679" s="2" t="s">
        <v>681</v>
      </c>
      <c r="B679" s="3" t="s">
        <v>2126</v>
      </c>
      <c r="C679" s="3" t="s">
        <v>2127</v>
      </c>
      <c r="D679" s="2">
        <v>1.1064319260000002</v>
      </c>
      <c r="E679" s="1">
        <v>3.9339522769999999</v>
      </c>
      <c r="F679" s="2">
        <v>10.82510136</v>
      </c>
      <c r="G679" s="2">
        <v>1.001332E-3</v>
      </c>
      <c r="H679" s="2">
        <v>1.9162661000000001E-2</v>
      </c>
    </row>
    <row r="680" spans="1:8" x14ac:dyDescent="0.25">
      <c r="A680" s="2" t="s">
        <v>682</v>
      </c>
      <c r="B680" s="3" t="s">
        <v>2128</v>
      </c>
      <c r="C680" s="3" t="s">
        <v>2129</v>
      </c>
      <c r="D680" s="2">
        <v>1.1615127110000001</v>
      </c>
      <c r="E680" s="1">
        <v>5.5472981289999996</v>
      </c>
      <c r="F680" s="2">
        <v>10.81903131</v>
      </c>
      <c r="G680" s="2">
        <v>1.0046199999999999E-3</v>
      </c>
      <c r="H680" s="2">
        <v>1.9197275E-2</v>
      </c>
    </row>
    <row r="681" spans="1:8" x14ac:dyDescent="0.25">
      <c r="A681" s="2" t="s">
        <v>683</v>
      </c>
      <c r="B681" s="3" t="s">
        <v>2130</v>
      </c>
      <c r="C681" s="3" t="s">
        <v>2131</v>
      </c>
      <c r="D681" s="2">
        <v>1.101284932</v>
      </c>
      <c r="E681" s="1">
        <v>3.648157136</v>
      </c>
      <c r="F681" s="2">
        <v>10.77876633</v>
      </c>
      <c r="G681" s="2">
        <v>1.026711E-3</v>
      </c>
      <c r="H681" s="2">
        <v>1.9590550000000002E-2</v>
      </c>
    </row>
    <row r="682" spans="1:8" x14ac:dyDescent="0.25">
      <c r="A682" s="2" t="s">
        <v>684</v>
      </c>
      <c r="B682" s="3" t="s">
        <v>2132</v>
      </c>
      <c r="C682" s="3" t="s">
        <v>2133</v>
      </c>
      <c r="D682" s="2">
        <v>1.1370882170000001</v>
      </c>
      <c r="E682" s="1">
        <v>5.329654305</v>
      </c>
      <c r="F682" s="2">
        <v>10.772473099999999</v>
      </c>
      <c r="G682" s="2">
        <v>1.0302079999999999E-3</v>
      </c>
      <c r="H682" s="2">
        <v>1.9628406000000001E-2</v>
      </c>
    </row>
    <row r="683" spans="1:8" x14ac:dyDescent="0.25">
      <c r="A683" s="2" t="s">
        <v>685</v>
      </c>
      <c r="B683" s="3" t="s">
        <v>2134</v>
      </c>
      <c r="C683" s="3" t="s">
        <v>1652</v>
      </c>
      <c r="D683" s="2">
        <v>1.1508654360000001</v>
      </c>
      <c r="E683" s="1">
        <v>5.4707863080000001</v>
      </c>
      <c r="F683" s="2">
        <v>10.765064260000001</v>
      </c>
      <c r="G683" s="2">
        <v>1.0343399999999999E-3</v>
      </c>
      <c r="H683" s="2">
        <v>1.9678238000000001E-2</v>
      </c>
    </row>
    <row r="684" spans="1:8" x14ac:dyDescent="0.25">
      <c r="A684" s="2" t="s">
        <v>686</v>
      </c>
      <c r="B684" s="3" t="s">
        <v>2509</v>
      </c>
      <c r="C684" s="3" t="s">
        <v>2135</v>
      </c>
      <c r="D684" s="2">
        <v>-1.4015505400000001</v>
      </c>
      <c r="E684" s="1">
        <v>0.71481921299999995</v>
      </c>
      <c r="F684" s="2">
        <v>10.750265280000001</v>
      </c>
      <c r="G684" s="2">
        <v>1.0426439999999999E-3</v>
      </c>
      <c r="H684" s="2">
        <v>1.9807178000000002E-2</v>
      </c>
    </row>
    <row r="685" spans="1:8" x14ac:dyDescent="0.25">
      <c r="A685" s="2" t="s">
        <v>687</v>
      </c>
      <c r="B685" s="3" t="s">
        <v>2136</v>
      </c>
      <c r="C685" s="3" t="s">
        <v>881</v>
      </c>
      <c r="D685" s="2">
        <v>-1.179377428</v>
      </c>
      <c r="E685" s="1">
        <v>2.9460295159999998</v>
      </c>
      <c r="F685" s="2">
        <v>10.68700587</v>
      </c>
      <c r="G685" s="2">
        <v>1.078907E-3</v>
      </c>
      <c r="H685" s="2">
        <v>2.0466106000000001E-2</v>
      </c>
    </row>
    <row r="686" spans="1:8" x14ac:dyDescent="0.25">
      <c r="A686" s="2" t="s">
        <v>688</v>
      </c>
      <c r="B686" s="3" t="s">
        <v>2137</v>
      </c>
      <c r="C686" s="3" t="s">
        <v>2138</v>
      </c>
      <c r="D686" s="2">
        <v>-1.1222282600000002</v>
      </c>
      <c r="E686" s="1">
        <v>3.3768229430000001</v>
      </c>
      <c r="F686" s="2">
        <v>10.67083697</v>
      </c>
      <c r="G686" s="2">
        <v>1.088379E-3</v>
      </c>
      <c r="H686" s="2">
        <v>2.0615637999999999E-2</v>
      </c>
    </row>
    <row r="687" spans="1:8" x14ac:dyDescent="0.25">
      <c r="A687" s="2" t="s">
        <v>689</v>
      </c>
      <c r="B687" s="3" t="s">
        <v>2139</v>
      </c>
      <c r="C687" s="3" t="s">
        <v>2140</v>
      </c>
      <c r="D687" s="2">
        <v>-1.0948541510000001</v>
      </c>
      <c r="E687" s="1">
        <v>3.9040675560000002</v>
      </c>
      <c r="F687" s="2">
        <v>10.662037189999999</v>
      </c>
      <c r="G687" s="2">
        <v>1.093569E-3</v>
      </c>
      <c r="H687" s="2">
        <v>2.0683753999999999E-2</v>
      </c>
    </row>
    <row r="688" spans="1:8" x14ac:dyDescent="0.25">
      <c r="A688" s="2" t="s">
        <v>690</v>
      </c>
      <c r="B688" s="3" t="s">
        <v>2141</v>
      </c>
      <c r="C688" s="3" t="s">
        <v>2142</v>
      </c>
      <c r="D688" s="2">
        <v>1.365051864</v>
      </c>
      <c r="E688" s="1">
        <v>1.3600418430000001</v>
      </c>
      <c r="F688" s="2">
        <v>10.658998690000001</v>
      </c>
      <c r="G688" s="2">
        <v>1.0953670000000001E-3</v>
      </c>
      <c r="H688" s="2">
        <v>2.0687603999999998E-2</v>
      </c>
    </row>
    <row r="689" spans="1:8" x14ac:dyDescent="0.25">
      <c r="A689" s="2" t="s">
        <v>691</v>
      </c>
      <c r="B689" s="3" t="s">
        <v>2143</v>
      </c>
      <c r="C689" s="3" t="s">
        <v>2144</v>
      </c>
      <c r="D689" s="2">
        <v>1.2710941230000001</v>
      </c>
      <c r="E689" s="1">
        <v>6.6177768180000003</v>
      </c>
      <c r="F689" s="2">
        <v>10.612950619999999</v>
      </c>
      <c r="G689" s="2">
        <v>1.1229829999999999E-3</v>
      </c>
      <c r="H689" s="2">
        <v>2.1178358000000001E-2</v>
      </c>
    </row>
    <row r="690" spans="1:8" x14ac:dyDescent="0.25">
      <c r="A690" s="2" t="s">
        <v>693</v>
      </c>
      <c r="B690" s="3" t="s">
        <v>2145</v>
      </c>
      <c r="C690" s="3" t="s">
        <v>2146</v>
      </c>
      <c r="D690" s="2">
        <v>-1.0882962330000001</v>
      </c>
      <c r="E690" s="1">
        <v>3.032230717</v>
      </c>
      <c r="F690" s="2">
        <v>10.598680809999999</v>
      </c>
      <c r="G690" s="2">
        <v>1.131684E-3</v>
      </c>
      <c r="H690" s="2">
        <v>2.1280574999999999E-2</v>
      </c>
    </row>
    <row r="691" spans="1:8" x14ac:dyDescent="0.25">
      <c r="A691" s="2" t="s">
        <v>692</v>
      </c>
      <c r="B691" s="3" t="s">
        <v>881</v>
      </c>
      <c r="C691" s="3" t="s">
        <v>1888</v>
      </c>
      <c r="D691" s="2">
        <v>1.1623491290000001</v>
      </c>
      <c r="E691" s="1">
        <v>3.670873013</v>
      </c>
      <c r="F691" s="2">
        <v>10.60039892</v>
      </c>
      <c r="G691" s="2">
        <v>1.130633E-3</v>
      </c>
      <c r="H691" s="2">
        <v>2.1280574999999999E-2</v>
      </c>
    </row>
    <row r="692" spans="1:8" x14ac:dyDescent="0.25">
      <c r="A692" s="2" t="s">
        <v>694</v>
      </c>
      <c r="B692" s="3" t="s">
        <v>2147</v>
      </c>
      <c r="C692" s="3" t="s">
        <v>2148</v>
      </c>
      <c r="D692" s="2">
        <v>-1.302511583</v>
      </c>
      <c r="E692" s="1">
        <v>1.969776548</v>
      </c>
      <c r="F692" s="2">
        <v>10.588688469999999</v>
      </c>
      <c r="G692" s="2">
        <v>1.137817E-3</v>
      </c>
      <c r="H692" s="2">
        <v>2.1352652999999999E-2</v>
      </c>
    </row>
    <row r="693" spans="1:8" x14ac:dyDescent="0.25">
      <c r="A693" s="2" t="s">
        <v>695</v>
      </c>
      <c r="B693" s="3" t="s">
        <v>2149</v>
      </c>
      <c r="C693" s="3" t="s">
        <v>2150</v>
      </c>
      <c r="D693" s="2">
        <v>1.123643068</v>
      </c>
      <c r="E693" s="1">
        <v>4.9785348599999999</v>
      </c>
      <c r="F693" s="2">
        <v>10.58707811</v>
      </c>
      <c r="G693" s="2">
        <v>1.1388080000000001E-3</v>
      </c>
      <c r="H693" s="2">
        <v>2.1352652999999999E-2</v>
      </c>
    </row>
    <row r="694" spans="1:8" x14ac:dyDescent="0.25">
      <c r="A694" s="2" t="s">
        <v>696</v>
      </c>
      <c r="B694" s="3" t="s">
        <v>2151</v>
      </c>
      <c r="C694" s="3" t="s">
        <v>881</v>
      </c>
      <c r="D694" s="2">
        <v>-1.110270426</v>
      </c>
      <c r="E694" s="1">
        <v>3.4470383529999999</v>
      </c>
      <c r="F694" s="2">
        <v>10.571305840000001</v>
      </c>
      <c r="G694" s="2">
        <v>1.148566E-3</v>
      </c>
      <c r="H694" s="2">
        <v>2.1504530000000001E-2</v>
      </c>
    </row>
    <row r="695" spans="1:8" x14ac:dyDescent="0.25">
      <c r="A695" s="2" t="s">
        <v>698</v>
      </c>
      <c r="B695" s="3" t="s">
        <v>2154</v>
      </c>
      <c r="C695" s="3" t="s">
        <v>2155</v>
      </c>
      <c r="D695" s="2">
        <v>-1.1188335500000002</v>
      </c>
      <c r="E695" s="1">
        <v>4.5108541439999996</v>
      </c>
      <c r="F695" s="2">
        <v>10.55255185</v>
      </c>
      <c r="G695" s="2">
        <v>1.160278E-3</v>
      </c>
      <c r="H695" s="2">
        <v>2.1661303E-2</v>
      </c>
    </row>
    <row r="696" spans="1:8" x14ac:dyDescent="0.25">
      <c r="A696" s="2" t="s">
        <v>697</v>
      </c>
      <c r="B696" s="3" t="s">
        <v>2152</v>
      </c>
      <c r="C696" s="3" t="s">
        <v>2153</v>
      </c>
      <c r="D696" s="2">
        <v>-1.108773075</v>
      </c>
      <c r="E696" s="1">
        <v>4.8506374210000001</v>
      </c>
      <c r="F696" s="2">
        <v>10.55438517</v>
      </c>
      <c r="G696" s="2">
        <v>1.1591279999999999E-3</v>
      </c>
      <c r="H696" s="2">
        <v>2.1661303E-2</v>
      </c>
    </row>
    <row r="697" spans="1:8" x14ac:dyDescent="0.25">
      <c r="A697" s="2" t="s">
        <v>700</v>
      </c>
      <c r="B697" s="3" t="s">
        <v>2158</v>
      </c>
      <c r="C697" s="3" t="s">
        <v>2159</v>
      </c>
      <c r="D697" s="2">
        <v>-1.1611446010000002</v>
      </c>
      <c r="E697" s="1">
        <v>0.84876458200000005</v>
      </c>
      <c r="F697" s="2">
        <v>10.54300336</v>
      </c>
      <c r="G697" s="2">
        <v>1.166287E-3</v>
      </c>
      <c r="H697" s="2">
        <v>2.1693041E-2</v>
      </c>
    </row>
    <row r="698" spans="1:8" x14ac:dyDescent="0.25">
      <c r="A698" s="2" t="s">
        <v>701</v>
      </c>
      <c r="B698" s="3" t="s">
        <v>2160</v>
      </c>
      <c r="C698" s="3" t="s">
        <v>2161</v>
      </c>
      <c r="D698" s="2">
        <v>1.2230821840000001</v>
      </c>
      <c r="E698" s="1">
        <v>5.6839883039999997</v>
      </c>
      <c r="F698" s="2">
        <v>10.541884570000001</v>
      </c>
      <c r="G698" s="2">
        <v>1.166994E-3</v>
      </c>
      <c r="H698" s="2">
        <v>2.1693041E-2</v>
      </c>
    </row>
    <row r="699" spans="1:8" x14ac:dyDescent="0.25">
      <c r="A699" s="2" t="s">
        <v>699</v>
      </c>
      <c r="B699" s="3" t="s">
        <v>2156</v>
      </c>
      <c r="C699" s="3" t="s">
        <v>2157</v>
      </c>
      <c r="D699" s="2">
        <v>1.3876488490000001</v>
      </c>
      <c r="E699" s="1">
        <v>2.611491988</v>
      </c>
      <c r="F699" s="2">
        <v>10.546439919999999</v>
      </c>
      <c r="G699" s="2">
        <v>1.1641209999999999E-3</v>
      </c>
      <c r="H699" s="2">
        <v>2.1693041E-2</v>
      </c>
    </row>
    <row r="700" spans="1:8" x14ac:dyDescent="0.25">
      <c r="A700" s="2" t="s">
        <v>702</v>
      </c>
      <c r="B700" s="3" t="s">
        <v>2162</v>
      </c>
      <c r="C700" s="3" t="s">
        <v>2163</v>
      </c>
      <c r="D700" s="2">
        <v>1.1137457820000001</v>
      </c>
      <c r="E700" s="1">
        <v>3.407512519</v>
      </c>
      <c r="F700" s="2">
        <v>10.528192260000001</v>
      </c>
      <c r="G700" s="2">
        <v>1.175672E-3</v>
      </c>
      <c r="H700" s="2">
        <v>2.1823088000000001E-2</v>
      </c>
    </row>
    <row r="701" spans="1:8" x14ac:dyDescent="0.25">
      <c r="A701" s="2" t="s">
        <v>703</v>
      </c>
      <c r="B701" s="3" t="s">
        <v>881</v>
      </c>
      <c r="C701" s="3" t="s">
        <v>881</v>
      </c>
      <c r="D701" s="2">
        <v>-1.0958266059999999</v>
      </c>
      <c r="E701" s="1">
        <v>4.1700786140000003</v>
      </c>
      <c r="F701" s="2">
        <v>10.52149472</v>
      </c>
      <c r="G701" s="2">
        <v>1.17994E-3</v>
      </c>
      <c r="H701" s="2">
        <v>2.1871031999999999E-2</v>
      </c>
    </row>
    <row r="702" spans="1:8" x14ac:dyDescent="0.25">
      <c r="A702" s="2" t="s">
        <v>704</v>
      </c>
      <c r="B702" s="3" t="s">
        <v>881</v>
      </c>
      <c r="C702" s="3" t="s">
        <v>1611</v>
      </c>
      <c r="D702" s="2">
        <v>1.4051792550000002</v>
      </c>
      <c r="E702" s="1">
        <v>0.67085957399999996</v>
      </c>
      <c r="F702" s="2">
        <v>10.51265688</v>
      </c>
      <c r="G702" s="2">
        <v>1.185597E-3</v>
      </c>
      <c r="H702" s="2">
        <v>2.1944531999999999E-2</v>
      </c>
    </row>
    <row r="703" spans="1:8" x14ac:dyDescent="0.25">
      <c r="A703" s="2" t="s">
        <v>705</v>
      </c>
      <c r="B703" s="3" t="s">
        <v>2164</v>
      </c>
      <c r="C703" s="3" t="s">
        <v>2165</v>
      </c>
      <c r="D703" s="2">
        <v>1.3606971800000001</v>
      </c>
      <c r="E703" s="1">
        <v>7.2804182209999997</v>
      </c>
      <c r="F703" s="2">
        <v>10.50277601</v>
      </c>
      <c r="G703" s="2">
        <v>1.1919529999999999E-3</v>
      </c>
      <c r="H703" s="2">
        <v>2.2030761999999999E-2</v>
      </c>
    </row>
    <row r="704" spans="1:8" x14ac:dyDescent="0.25">
      <c r="A704" s="2" t="s">
        <v>706</v>
      </c>
      <c r="B704" s="3" t="s">
        <v>2166</v>
      </c>
      <c r="C704" s="3" t="s">
        <v>881</v>
      </c>
      <c r="D704" s="2">
        <v>1.361404708</v>
      </c>
      <c r="E704" s="1">
        <v>1.4430356600000001</v>
      </c>
      <c r="F704" s="2">
        <v>10.482845340000001</v>
      </c>
      <c r="G704" s="2">
        <v>1.2048810000000001E-3</v>
      </c>
      <c r="H704" s="2">
        <v>2.2238015E-2</v>
      </c>
    </row>
    <row r="705" spans="1:8" x14ac:dyDescent="0.25">
      <c r="A705" s="2" t="s">
        <v>708</v>
      </c>
      <c r="B705" s="3" t="s">
        <v>2169</v>
      </c>
      <c r="C705" s="3" t="s">
        <v>2170</v>
      </c>
      <c r="D705" s="2">
        <v>-1.438005033</v>
      </c>
      <c r="E705" s="1">
        <v>3.2114023349999998</v>
      </c>
      <c r="F705" s="2">
        <v>10.4610039</v>
      </c>
      <c r="G705" s="2">
        <v>1.2192100000000001E-3</v>
      </c>
      <c r="H705" s="2">
        <v>2.2438652999999999E-2</v>
      </c>
    </row>
    <row r="706" spans="1:8" x14ac:dyDescent="0.25">
      <c r="A706" s="2" t="s">
        <v>707</v>
      </c>
      <c r="B706" s="3" t="s">
        <v>2167</v>
      </c>
      <c r="C706" s="3" t="s">
        <v>2168</v>
      </c>
      <c r="D706" s="2">
        <v>-1.1298461320000002</v>
      </c>
      <c r="E706" s="1">
        <v>0.15657895699999999</v>
      </c>
      <c r="F706" s="2">
        <v>10.463075330000001</v>
      </c>
      <c r="G706" s="2">
        <v>1.217844E-3</v>
      </c>
      <c r="H706" s="2">
        <v>2.2438652999999999E-2</v>
      </c>
    </row>
    <row r="707" spans="1:8" x14ac:dyDescent="0.25">
      <c r="A707" s="2" t="s">
        <v>709</v>
      </c>
      <c r="B707" s="3" t="s">
        <v>2171</v>
      </c>
      <c r="C707" s="3" t="s">
        <v>2172</v>
      </c>
      <c r="D707" s="2">
        <v>1.0870436130000001</v>
      </c>
      <c r="E707" s="1">
        <v>3.85521577</v>
      </c>
      <c r="F707" s="2">
        <v>10.456547110000001</v>
      </c>
      <c r="G707" s="2">
        <v>1.2221549999999999E-3</v>
      </c>
      <c r="H707" s="2">
        <v>2.2460995000000001E-2</v>
      </c>
    </row>
    <row r="708" spans="1:8" x14ac:dyDescent="0.25">
      <c r="A708" s="2" t="s">
        <v>710</v>
      </c>
      <c r="B708" s="3" t="s">
        <v>2173</v>
      </c>
      <c r="C708" s="3" t="s">
        <v>2174</v>
      </c>
      <c r="D708" s="2">
        <v>1.325798802</v>
      </c>
      <c r="E708" s="1">
        <v>7.0630275579999999</v>
      </c>
      <c r="F708" s="2">
        <v>10.43660148</v>
      </c>
      <c r="G708" s="2">
        <v>1.2354239999999999E-3</v>
      </c>
      <c r="H708" s="2">
        <v>2.2672734999999999E-2</v>
      </c>
    </row>
    <row r="709" spans="1:8" x14ac:dyDescent="0.25">
      <c r="A709" s="2" t="s">
        <v>711</v>
      </c>
      <c r="B709" s="3" t="s">
        <v>881</v>
      </c>
      <c r="C709" s="3" t="s">
        <v>2175</v>
      </c>
      <c r="D709" s="2">
        <v>1.1078311000000001</v>
      </c>
      <c r="E709" s="1">
        <v>4.6516741430000002</v>
      </c>
      <c r="F709" s="2">
        <v>10.433392939999999</v>
      </c>
      <c r="G709" s="2">
        <v>1.2375719999999999E-3</v>
      </c>
      <c r="H709" s="2">
        <v>2.2680077E-2</v>
      </c>
    </row>
    <row r="710" spans="1:8" x14ac:dyDescent="0.25">
      <c r="A710" s="2" t="s">
        <v>712</v>
      </c>
      <c r="B710" s="3" t="s">
        <v>2176</v>
      </c>
      <c r="C710" s="3" t="s">
        <v>881</v>
      </c>
      <c r="D710" s="2">
        <v>-1.3663222460000002</v>
      </c>
      <c r="E710" s="1">
        <v>0.98970619000000004</v>
      </c>
      <c r="F710" s="2">
        <v>10.42511279</v>
      </c>
      <c r="G710" s="2">
        <v>1.243133E-3</v>
      </c>
      <c r="H710" s="2">
        <v>2.2749854E-2</v>
      </c>
    </row>
    <row r="711" spans="1:8" x14ac:dyDescent="0.25">
      <c r="A711" s="2" t="s">
        <v>713</v>
      </c>
      <c r="B711" s="3" t="s">
        <v>2177</v>
      </c>
      <c r="C711" s="3" t="s">
        <v>2178</v>
      </c>
      <c r="D711" s="2">
        <v>1.2204521130000001</v>
      </c>
      <c r="E711" s="1">
        <v>6.3251166789999997</v>
      </c>
      <c r="F711" s="2">
        <v>10.41169464</v>
      </c>
      <c r="G711" s="2">
        <v>1.2521979999999999E-3</v>
      </c>
      <c r="H711" s="2">
        <v>2.2883474000000001E-2</v>
      </c>
    </row>
    <row r="712" spans="1:8" x14ac:dyDescent="0.25">
      <c r="A712" s="2" t="s">
        <v>714</v>
      </c>
      <c r="B712" s="3" t="s">
        <v>2179</v>
      </c>
      <c r="C712" s="3" t="s">
        <v>2180</v>
      </c>
      <c r="D712" s="2">
        <v>1.0993485060000001</v>
      </c>
      <c r="E712" s="1">
        <v>3.510732521</v>
      </c>
      <c r="F712" s="2">
        <v>10.407759329999999</v>
      </c>
      <c r="G712" s="2">
        <v>1.254869E-3</v>
      </c>
      <c r="H712" s="2">
        <v>2.2900038000000001E-2</v>
      </c>
    </row>
    <row r="713" spans="1:8" x14ac:dyDescent="0.25">
      <c r="A713" s="2" t="s">
        <v>715</v>
      </c>
      <c r="B713" s="3" t="s">
        <v>2181</v>
      </c>
      <c r="C713" s="3" t="s">
        <v>2182</v>
      </c>
      <c r="D713" s="2">
        <v>1.1069501350000002</v>
      </c>
      <c r="E713" s="1">
        <v>3.4227953680000001</v>
      </c>
      <c r="F713" s="2">
        <v>10.36097515</v>
      </c>
      <c r="G713" s="2">
        <v>1.287072E-3</v>
      </c>
      <c r="H713" s="2">
        <v>2.3454717999999999E-2</v>
      </c>
    </row>
    <row r="714" spans="1:8" x14ac:dyDescent="0.25">
      <c r="A714" s="2" t="s">
        <v>716</v>
      </c>
      <c r="B714" s="3" t="s">
        <v>2183</v>
      </c>
      <c r="C714" s="3" t="s">
        <v>881</v>
      </c>
      <c r="D714" s="2">
        <v>1.157291168</v>
      </c>
      <c r="E714" s="1">
        <v>3.0050175129999999</v>
      </c>
      <c r="F714" s="2">
        <v>10.342727399999999</v>
      </c>
      <c r="G714" s="2">
        <v>1.2998580000000001E-3</v>
      </c>
      <c r="H714" s="2">
        <v>2.3654498999999999E-2</v>
      </c>
    </row>
    <row r="715" spans="1:8" x14ac:dyDescent="0.25">
      <c r="A715" s="2" t="s">
        <v>717</v>
      </c>
      <c r="B715" s="3" t="s">
        <v>2184</v>
      </c>
      <c r="C715" s="3" t="s">
        <v>2185</v>
      </c>
      <c r="D715" s="2">
        <v>-1.3521066460000002</v>
      </c>
      <c r="E715" s="1">
        <v>1.23795283</v>
      </c>
      <c r="F715" s="2">
        <v>10.33338026</v>
      </c>
      <c r="G715" s="2">
        <v>1.306457E-3</v>
      </c>
      <c r="H715" s="2">
        <v>2.3741292000000001E-2</v>
      </c>
    </row>
    <row r="716" spans="1:8" x14ac:dyDescent="0.25">
      <c r="A716" s="2" t="s">
        <v>718</v>
      </c>
      <c r="B716" s="3" t="s">
        <v>2186</v>
      </c>
      <c r="C716" s="3" t="s">
        <v>2187</v>
      </c>
      <c r="D716" s="2">
        <v>-1.089091923</v>
      </c>
      <c r="E716" s="1">
        <v>3.530967075</v>
      </c>
      <c r="F716" s="2">
        <v>10.30773815</v>
      </c>
      <c r="G716" s="2">
        <v>1.3247350000000001E-3</v>
      </c>
      <c r="H716" s="2">
        <v>2.403978E-2</v>
      </c>
    </row>
    <row r="717" spans="1:8" x14ac:dyDescent="0.25">
      <c r="A717" s="2" t="s">
        <v>719</v>
      </c>
      <c r="B717" s="3" t="s">
        <v>2188</v>
      </c>
      <c r="C717" s="3" t="s">
        <v>2189</v>
      </c>
      <c r="D717" s="2">
        <v>1.360517787</v>
      </c>
      <c r="E717" s="1">
        <v>0.947612326</v>
      </c>
      <c r="F717" s="2">
        <v>10.30081537</v>
      </c>
      <c r="G717" s="2">
        <v>1.3297140000000001E-3</v>
      </c>
      <c r="H717" s="2">
        <v>2.4096431000000001E-2</v>
      </c>
    </row>
    <row r="718" spans="1:8" x14ac:dyDescent="0.25">
      <c r="A718" s="2" t="s">
        <v>720</v>
      </c>
      <c r="B718" s="3" t="s">
        <v>2190</v>
      </c>
      <c r="C718" s="3" t="s">
        <v>2191</v>
      </c>
      <c r="D718" s="2">
        <v>1.24293049</v>
      </c>
      <c r="E718" s="1">
        <v>2.3919378340000002</v>
      </c>
      <c r="F718" s="2">
        <v>10.287782030000001</v>
      </c>
      <c r="G718" s="2">
        <v>1.3391399999999999E-3</v>
      </c>
      <c r="H718" s="2">
        <v>2.4233384E-2</v>
      </c>
    </row>
    <row r="719" spans="1:8" x14ac:dyDescent="0.25">
      <c r="A719" s="2" t="s">
        <v>721</v>
      </c>
      <c r="B719" s="3" t="s">
        <v>2192</v>
      </c>
      <c r="C719" s="3" t="s">
        <v>2193</v>
      </c>
      <c r="D719" s="2">
        <v>-1.1121166490000001</v>
      </c>
      <c r="E719" s="1">
        <v>3.3071345550000002</v>
      </c>
      <c r="F719" s="2">
        <v>10.281884570000001</v>
      </c>
      <c r="G719" s="2">
        <v>1.3434269999999999E-3</v>
      </c>
      <c r="H719" s="2">
        <v>2.4277103000000001E-2</v>
      </c>
    </row>
    <row r="720" spans="1:8" x14ac:dyDescent="0.25">
      <c r="A720" s="2" t="s">
        <v>722</v>
      </c>
      <c r="B720" s="3" t="s">
        <v>2194</v>
      </c>
      <c r="C720" s="3" t="s">
        <v>2195</v>
      </c>
      <c r="D720" s="2">
        <v>-1.3519367630000001</v>
      </c>
      <c r="E720" s="1">
        <v>1.0390880069999999</v>
      </c>
      <c r="F720" s="2">
        <v>10.271303290000001</v>
      </c>
      <c r="G720" s="2">
        <v>1.3511529999999999E-3</v>
      </c>
      <c r="H720" s="2">
        <v>2.4382772E-2</v>
      </c>
    </row>
    <row r="721" spans="1:8" x14ac:dyDescent="0.25">
      <c r="A721" s="2" t="s">
        <v>723</v>
      </c>
      <c r="B721" s="3" t="s">
        <v>2196</v>
      </c>
      <c r="C721" s="3" t="s">
        <v>2197</v>
      </c>
      <c r="D721" s="2">
        <v>-1.101884184</v>
      </c>
      <c r="E721" s="1">
        <v>4.7278236839999996</v>
      </c>
      <c r="F721" s="2">
        <v>10.259036800000001</v>
      </c>
      <c r="G721" s="2">
        <v>1.360167E-3</v>
      </c>
      <c r="H721" s="2">
        <v>2.4511339E-2</v>
      </c>
    </row>
    <row r="722" spans="1:8" x14ac:dyDescent="0.25">
      <c r="A722" s="2" t="s">
        <v>724</v>
      </c>
      <c r="B722" s="3" t="s">
        <v>2198</v>
      </c>
      <c r="C722" s="3" t="s">
        <v>2199</v>
      </c>
      <c r="D722" s="2">
        <v>1.4154041480000001</v>
      </c>
      <c r="E722" s="1">
        <v>0.43292338600000002</v>
      </c>
      <c r="F722" s="2">
        <v>10.23339522</v>
      </c>
      <c r="G722" s="2">
        <v>1.379206E-3</v>
      </c>
      <c r="H722" s="2">
        <v>2.4819961000000001E-2</v>
      </c>
    </row>
    <row r="723" spans="1:8" x14ac:dyDescent="0.25">
      <c r="A723" s="2" t="s">
        <v>725</v>
      </c>
      <c r="B723" s="3" t="s">
        <v>2200</v>
      </c>
      <c r="C723" s="3" t="s">
        <v>2201</v>
      </c>
      <c r="D723" s="2">
        <v>-1.1622340150000001</v>
      </c>
      <c r="E723" s="1">
        <v>2.8969043069999998</v>
      </c>
      <c r="F723" s="2">
        <v>10.223230360000001</v>
      </c>
      <c r="G723" s="2">
        <v>1.386827E-3</v>
      </c>
      <c r="H723" s="2">
        <v>2.4922555999999998E-2</v>
      </c>
    </row>
    <row r="724" spans="1:8" x14ac:dyDescent="0.25">
      <c r="A724" s="2" t="s">
        <v>726</v>
      </c>
      <c r="B724" s="3" t="s">
        <v>2202</v>
      </c>
      <c r="C724" s="3" t="s">
        <v>2203</v>
      </c>
      <c r="D724" s="2">
        <v>1.152044445</v>
      </c>
      <c r="E724" s="1">
        <v>2.9847690240000002</v>
      </c>
      <c r="F724" s="2">
        <v>10.21172116</v>
      </c>
      <c r="G724" s="2">
        <v>1.3955090000000001E-3</v>
      </c>
      <c r="H724" s="2">
        <v>2.5043881E-2</v>
      </c>
    </row>
    <row r="725" spans="1:8" x14ac:dyDescent="0.25">
      <c r="A725" s="2" t="s">
        <v>727</v>
      </c>
      <c r="B725" s="3" t="s">
        <v>2204</v>
      </c>
      <c r="C725" s="3" t="s">
        <v>2205</v>
      </c>
      <c r="D725" s="2">
        <v>1.289169094</v>
      </c>
      <c r="E725" s="1">
        <v>1.866474309</v>
      </c>
      <c r="F725" s="2">
        <v>10.16256577</v>
      </c>
      <c r="G725" s="2">
        <v>1.4332100000000001E-3</v>
      </c>
      <c r="H725" s="2">
        <v>2.5684947999999999E-2</v>
      </c>
    </row>
    <row r="726" spans="1:8" x14ac:dyDescent="0.25">
      <c r="A726" s="2" t="s">
        <v>728</v>
      </c>
      <c r="B726" s="3" t="s">
        <v>2206</v>
      </c>
      <c r="C726" s="3" t="s">
        <v>2207</v>
      </c>
      <c r="D726" s="2">
        <v>1.3968247310000002</v>
      </c>
      <c r="E726" s="1">
        <v>0.40447083299999997</v>
      </c>
      <c r="F726" s="2">
        <v>10.157482</v>
      </c>
      <c r="G726" s="2">
        <v>1.437168E-3</v>
      </c>
      <c r="H726" s="2">
        <v>2.5720348000000001E-2</v>
      </c>
    </row>
    <row r="727" spans="1:8" x14ac:dyDescent="0.25">
      <c r="A727" s="2" t="s">
        <v>729</v>
      </c>
      <c r="B727" s="3" t="s">
        <v>2208</v>
      </c>
      <c r="C727" s="3" t="s">
        <v>2209</v>
      </c>
      <c r="D727" s="2">
        <v>-1.370472865</v>
      </c>
      <c r="E727" s="1">
        <v>0.69543455300000001</v>
      </c>
      <c r="F727" s="2">
        <v>10.145009849999999</v>
      </c>
      <c r="G727" s="2">
        <v>1.446924E-3</v>
      </c>
      <c r="H727" s="2">
        <v>2.5859281000000001E-2</v>
      </c>
    </row>
    <row r="728" spans="1:8" x14ac:dyDescent="0.25">
      <c r="A728" s="2" t="s">
        <v>730</v>
      </c>
      <c r="B728" s="3" t="s">
        <v>2210</v>
      </c>
      <c r="C728" s="3" t="s">
        <v>2211</v>
      </c>
      <c r="D728" s="2">
        <v>1.1165384230000002</v>
      </c>
      <c r="E728" s="1">
        <v>5.4413448359999999</v>
      </c>
      <c r="F728" s="2">
        <v>10.140271759999999</v>
      </c>
      <c r="G728" s="2">
        <v>1.4506479999999999E-3</v>
      </c>
      <c r="H728" s="2">
        <v>2.5890171E-2</v>
      </c>
    </row>
    <row r="729" spans="1:8" x14ac:dyDescent="0.25">
      <c r="A729" s="2" t="s">
        <v>731</v>
      </c>
      <c r="B729" s="3" t="s">
        <v>2212</v>
      </c>
      <c r="C729" s="3" t="s">
        <v>2213</v>
      </c>
      <c r="D729" s="2">
        <v>1.0738652370000001</v>
      </c>
      <c r="E729" s="1">
        <v>4.0583345050000004</v>
      </c>
      <c r="F729" s="2">
        <v>10.114642890000001</v>
      </c>
      <c r="G729" s="2">
        <v>1.470959E-3</v>
      </c>
      <c r="H729" s="2">
        <v>2.6216617000000001E-2</v>
      </c>
    </row>
    <row r="730" spans="1:8" x14ac:dyDescent="0.25">
      <c r="A730" s="2" t="s">
        <v>732</v>
      </c>
      <c r="B730" s="3" t="s">
        <v>2214</v>
      </c>
      <c r="C730" s="3" t="s">
        <v>2215</v>
      </c>
      <c r="D730" s="2">
        <v>-1.267264237</v>
      </c>
      <c r="E730" s="1">
        <v>2.0725327679999999</v>
      </c>
      <c r="F730" s="2">
        <v>10.10240484</v>
      </c>
      <c r="G730" s="2">
        <v>1.48076E-3</v>
      </c>
      <c r="H730" s="2">
        <v>2.6355085E-2</v>
      </c>
    </row>
    <row r="731" spans="1:8" x14ac:dyDescent="0.25">
      <c r="A731" s="2" t="s">
        <v>733</v>
      </c>
      <c r="B731" s="3" t="s">
        <v>2216</v>
      </c>
      <c r="C731" s="3" t="s">
        <v>2217</v>
      </c>
      <c r="D731" s="2">
        <v>-1.083612977</v>
      </c>
      <c r="E731" s="1">
        <v>4.4460212129999999</v>
      </c>
      <c r="F731" s="2">
        <v>10.086202849999999</v>
      </c>
      <c r="G731" s="2">
        <v>1.4938359999999999E-3</v>
      </c>
      <c r="H731" s="2">
        <v>2.6551403000000001E-2</v>
      </c>
    </row>
    <row r="732" spans="1:8" x14ac:dyDescent="0.25">
      <c r="A732" s="2" t="s">
        <v>734</v>
      </c>
      <c r="B732" s="3" t="s">
        <v>2218</v>
      </c>
      <c r="C732" s="3" t="s">
        <v>881</v>
      </c>
      <c r="D732" s="2">
        <v>-1.1326265070000001</v>
      </c>
      <c r="E732" s="1">
        <v>5.6536751709999997</v>
      </c>
      <c r="F732" s="2">
        <v>10.06453505</v>
      </c>
      <c r="G732" s="2">
        <v>1.511507E-3</v>
      </c>
      <c r="H732" s="2">
        <v>2.6828733E-2</v>
      </c>
    </row>
    <row r="733" spans="1:8" x14ac:dyDescent="0.25">
      <c r="A733" s="2" t="s">
        <v>735</v>
      </c>
      <c r="B733" s="3" t="s">
        <v>2219</v>
      </c>
      <c r="C733" s="3" t="s">
        <v>2220</v>
      </c>
      <c r="D733" s="2">
        <v>1.082501047</v>
      </c>
      <c r="E733" s="1">
        <v>3.5057817099999999</v>
      </c>
      <c r="F733" s="2">
        <v>10.055450049999999</v>
      </c>
      <c r="G733" s="2">
        <v>1.5189789999999999E-3</v>
      </c>
      <c r="H733" s="2">
        <v>2.6924526000000001E-2</v>
      </c>
    </row>
    <row r="734" spans="1:8" x14ac:dyDescent="0.25">
      <c r="A734" s="2" t="s">
        <v>736</v>
      </c>
      <c r="B734" s="3" t="s">
        <v>2221</v>
      </c>
      <c r="C734" s="3" t="s">
        <v>2222</v>
      </c>
      <c r="D734" s="2">
        <v>1.190865005</v>
      </c>
      <c r="E734" s="1">
        <v>6.2361936269999996</v>
      </c>
      <c r="F734" s="2">
        <v>10.04668027</v>
      </c>
      <c r="G734" s="2">
        <v>1.526227E-3</v>
      </c>
      <c r="H734" s="2">
        <v>2.7016096999999999E-2</v>
      </c>
    </row>
    <row r="735" spans="1:8" x14ac:dyDescent="0.25">
      <c r="A735" s="2" t="s">
        <v>737</v>
      </c>
      <c r="B735" s="3" t="s">
        <v>2223</v>
      </c>
      <c r="C735" s="3" t="s">
        <v>2224</v>
      </c>
      <c r="D735" s="2">
        <v>-1.2331353850000002</v>
      </c>
      <c r="E735" s="1">
        <v>2.2857907040000001</v>
      </c>
      <c r="F735" s="2">
        <v>10.03207811</v>
      </c>
      <c r="G735" s="2">
        <v>1.5383739999999999E-3</v>
      </c>
      <c r="H735" s="2">
        <v>2.7194005E-2</v>
      </c>
    </row>
    <row r="736" spans="1:8" x14ac:dyDescent="0.25">
      <c r="A736" s="2" t="s">
        <v>738</v>
      </c>
      <c r="B736" s="3" t="s">
        <v>2225</v>
      </c>
      <c r="C736" s="3" t="s">
        <v>2226</v>
      </c>
      <c r="D736" s="2">
        <v>1.0931508670000001</v>
      </c>
      <c r="E736" s="1">
        <v>4.7654611510000002</v>
      </c>
      <c r="F736" s="2">
        <v>10.02944199</v>
      </c>
      <c r="G736" s="2">
        <v>1.540577E-3</v>
      </c>
      <c r="H736" s="2">
        <v>2.7195899999999999E-2</v>
      </c>
    </row>
    <row r="737" spans="1:8" x14ac:dyDescent="0.25">
      <c r="A737" s="2" t="s">
        <v>739</v>
      </c>
      <c r="B737" s="3" t="s">
        <v>2227</v>
      </c>
      <c r="C737" s="3" t="s">
        <v>2228</v>
      </c>
      <c r="D737" s="2">
        <v>1.2053214600000002</v>
      </c>
      <c r="E737" s="1">
        <v>2.508692039</v>
      </c>
      <c r="F737" s="2">
        <v>10.0149542</v>
      </c>
      <c r="G737" s="2">
        <v>1.5527430000000001E-3</v>
      </c>
      <c r="H737" s="2">
        <v>2.7373420999999998E-2</v>
      </c>
    </row>
    <row r="738" spans="1:8" x14ac:dyDescent="0.25">
      <c r="A738" s="2" t="s">
        <v>740</v>
      </c>
      <c r="B738" s="3" t="s">
        <v>2229</v>
      </c>
      <c r="C738" s="3" t="s">
        <v>2230</v>
      </c>
      <c r="D738" s="2">
        <v>1.343385477</v>
      </c>
      <c r="E738" s="1">
        <v>1.0016223440000001</v>
      </c>
      <c r="F738" s="2">
        <v>10.00985092</v>
      </c>
      <c r="G738" s="2">
        <v>1.5570510000000001E-3</v>
      </c>
      <c r="H738" s="2">
        <v>2.741213E-2</v>
      </c>
    </row>
    <row r="739" spans="1:8" x14ac:dyDescent="0.25">
      <c r="A739" s="2" t="s">
        <v>741</v>
      </c>
      <c r="B739" s="3" t="s">
        <v>2231</v>
      </c>
      <c r="C739" s="3" t="s">
        <v>2232</v>
      </c>
      <c r="D739" s="2">
        <v>1.0922971940000001</v>
      </c>
      <c r="E739" s="1">
        <v>4.8612735259999997</v>
      </c>
      <c r="F739" s="2">
        <v>10.004306509999999</v>
      </c>
      <c r="G739" s="2">
        <v>1.5617459999999999E-3</v>
      </c>
      <c r="H739" s="2">
        <v>2.7457524000000001E-2</v>
      </c>
    </row>
    <row r="740" spans="1:8" x14ac:dyDescent="0.25">
      <c r="A740" s="2" t="s">
        <v>742</v>
      </c>
      <c r="B740" s="3" t="s">
        <v>2233</v>
      </c>
      <c r="C740" s="3" t="s">
        <v>2234</v>
      </c>
      <c r="D740" s="2">
        <v>-1.0623975240000001</v>
      </c>
      <c r="E740" s="1">
        <v>3.8655371519999999</v>
      </c>
      <c r="F740" s="2">
        <v>9.993255285</v>
      </c>
      <c r="G740" s="2">
        <v>1.571146E-3</v>
      </c>
      <c r="H740" s="2">
        <v>2.7585414999999999E-2</v>
      </c>
    </row>
    <row r="741" spans="1:8" x14ac:dyDescent="0.25">
      <c r="A741" s="2" t="s">
        <v>743</v>
      </c>
      <c r="B741" s="3" t="s">
        <v>2235</v>
      </c>
      <c r="C741" s="3" t="s">
        <v>2236</v>
      </c>
      <c r="D741" s="2">
        <v>-1.3805858260000001</v>
      </c>
      <c r="E741" s="1">
        <v>0.52618499900000004</v>
      </c>
      <c r="F741" s="2">
        <v>9.9767285520000009</v>
      </c>
      <c r="G741" s="2">
        <v>1.5853110000000001E-3</v>
      </c>
      <c r="H741" s="2">
        <v>2.7796499999999998E-2</v>
      </c>
    </row>
    <row r="742" spans="1:8" x14ac:dyDescent="0.25">
      <c r="A742" s="2" t="s">
        <v>744</v>
      </c>
      <c r="B742" s="3" t="s">
        <v>2237</v>
      </c>
      <c r="C742" s="3" t="s">
        <v>2238</v>
      </c>
      <c r="D742" s="2">
        <v>1.0862095549999999</v>
      </c>
      <c r="E742" s="1">
        <v>4.6674321409999999</v>
      </c>
      <c r="F742" s="2">
        <v>9.9622616910000001</v>
      </c>
      <c r="G742" s="2">
        <v>1.5978159999999999E-3</v>
      </c>
      <c r="H742" s="2">
        <v>2.7977960999999999E-2</v>
      </c>
    </row>
    <row r="743" spans="1:8" x14ac:dyDescent="0.25">
      <c r="A743" s="2" t="s">
        <v>745</v>
      </c>
      <c r="B743" s="3" t="s">
        <v>2239</v>
      </c>
      <c r="C743" s="3" t="s">
        <v>2240</v>
      </c>
      <c r="D743" s="2">
        <v>-1.070845134</v>
      </c>
      <c r="E743" s="1">
        <v>4.2808585690000003</v>
      </c>
      <c r="F743" s="2">
        <v>9.9416027860000007</v>
      </c>
      <c r="G743" s="2">
        <v>1.615848E-3</v>
      </c>
      <c r="H743" s="2">
        <v>2.8238903999999999E-2</v>
      </c>
    </row>
    <row r="744" spans="1:8" x14ac:dyDescent="0.25">
      <c r="A744" s="2" t="s">
        <v>746</v>
      </c>
      <c r="B744" s="3" t="s">
        <v>2241</v>
      </c>
      <c r="C744" s="3" t="s">
        <v>2242</v>
      </c>
      <c r="D744" s="2">
        <v>1.099769628</v>
      </c>
      <c r="E744" s="1">
        <v>5.3772282069999999</v>
      </c>
      <c r="F744" s="2">
        <v>9.940209179</v>
      </c>
      <c r="G744" s="2">
        <v>1.617072E-3</v>
      </c>
      <c r="H744" s="2">
        <v>2.8238903999999999E-2</v>
      </c>
    </row>
    <row r="745" spans="1:8" x14ac:dyDescent="0.25">
      <c r="A745" s="2" t="s">
        <v>748</v>
      </c>
      <c r="B745" s="3" t="s">
        <v>2245</v>
      </c>
      <c r="C745" s="3" t="s">
        <v>2246</v>
      </c>
      <c r="D745" s="2">
        <v>-1.1295269290000001</v>
      </c>
      <c r="E745" s="1">
        <v>4.8055795760000004</v>
      </c>
      <c r="F745" s="2">
        <v>9.9011622189999997</v>
      </c>
      <c r="G745" s="2">
        <v>1.6517439999999999E-3</v>
      </c>
      <c r="H745" s="2">
        <v>2.8766955E-2</v>
      </c>
    </row>
    <row r="746" spans="1:8" x14ac:dyDescent="0.25">
      <c r="A746" s="2" t="s">
        <v>747</v>
      </c>
      <c r="B746" s="3" t="s">
        <v>2243</v>
      </c>
      <c r="C746" s="3" t="s">
        <v>2244</v>
      </c>
      <c r="D746" s="2">
        <v>1.086865236</v>
      </c>
      <c r="E746" s="1">
        <v>3.0325497000000001</v>
      </c>
      <c r="F746" s="2">
        <v>9.9023503999999996</v>
      </c>
      <c r="G746" s="2">
        <v>1.650678E-3</v>
      </c>
      <c r="H746" s="2">
        <v>2.8766955E-2</v>
      </c>
    </row>
    <row r="747" spans="1:8" x14ac:dyDescent="0.25">
      <c r="A747" s="2" t="s">
        <v>749</v>
      </c>
      <c r="B747" s="3" t="s">
        <v>2247</v>
      </c>
      <c r="C747" s="3" t="s">
        <v>2248</v>
      </c>
      <c r="D747" s="2">
        <v>1.168840415</v>
      </c>
      <c r="E747" s="1">
        <v>2.768552621</v>
      </c>
      <c r="F747" s="2">
        <v>9.8941793830000009</v>
      </c>
      <c r="G747" s="2">
        <v>1.6580239999999999E-3</v>
      </c>
      <c r="H747" s="2">
        <v>2.8837610999999999E-2</v>
      </c>
    </row>
    <row r="748" spans="1:8" x14ac:dyDescent="0.25">
      <c r="A748" s="2" t="s">
        <v>750</v>
      </c>
      <c r="B748" s="3" t="s">
        <v>2249</v>
      </c>
      <c r="C748" s="3" t="s">
        <v>2250</v>
      </c>
      <c r="D748" s="2">
        <v>1.0854363820000001</v>
      </c>
      <c r="E748" s="1">
        <v>4.8194290930000001</v>
      </c>
      <c r="F748" s="2">
        <v>9.8893237260000006</v>
      </c>
      <c r="G748" s="2">
        <v>1.662405E-3</v>
      </c>
      <c r="H748" s="2">
        <v>2.8875099000000001E-2</v>
      </c>
    </row>
    <row r="749" spans="1:8" x14ac:dyDescent="0.25">
      <c r="A749" s="2" t="s">
        <v>751</v>
      </c>
      <c r="B749" s="3" t="s">
        <v>2251</v>
      </c>
      <c r="C749" s="3" t="s">
        <v>2252</v>
      </c>
      <c r="D749" s="2">
        <v>1.207709267</v>
      </c>
      <c r="E749" s="1">
        <v>2.4815013619999999</v>
      </c>
      <c r="F749" s="2">
        <v>9.8774301970000007</v>
      </c>
      <c r="G749" s="2">
        <v>1.673185E-3</v>
      </c>
      <c r="H749" s="2">
        <v>2.9023489E-2</v>
      </c>
    </row>
    <row r="750" spans="1:8" x14ac:dyDescent="0.25">
      <c r="A750" s="2" t="s">
        <v>752</v>
      </c>
      <c r="B750" s="3" t="s">
        <v>2253</v>
      </c>
      <c r="C750" s="3" t="s">
        <v>2254</v>
      </c>
      <c r="D750" s="2">
        <v>-1.138737179</v>
      </c>
      <c r="E750" s="1">
        <v>5.8390832570000004</v>
      </c>
      <c r="F750" s="2">
        <v>9.8463073179999991</v>
      </c>
      <c r="G750" s="2">
        <v>1.70173E-3</v>
      </c>
      <c r="H750" s="2">
        <v>2.9479236999999998E-2</v>
      </c>
    </row>
    <row r="751" spans="1:8" x14ac:dyDescent="0.25">
      <c r="A751" s="2" t="s">
        <v>753</v>
      </c>
      <c r="B751" s="3" t="s">
        <v>2255</v>
      </c>
      <c r="C751" s="3" t="s">
        <v>2256</v>
      </c>
      <c r="D751" s="2">
        <v>-1.359222033</v>
      </c>
      <c r="E751" s="1">
        <v>0.58088459299999995</v>
      </c>
      <c r="F751" s="2">
        <v>9.8410164420000008</v>
      </c>
      <c r="G751" s="2">
        <v>1.706632E-3</v>
      </c>
      <c r="H751" s="2">
        <v>2.9524728E-2</v>
      </c>
    </row>
    <row r="752" spans="1:8" x14ac:dyDescent="0.25">
      <c r="A752" s="2" t="s">
        <v>754</v>
      </c>
      <c r="B752" s="3" t="s">
        <v>2257</v>
      </c>
      <c r="C752" s="3" t="s">
        <v>881</v>
      </c>
      <c r="D752" s="2">
        <v>-1.238752109</v>
      </c>
      <c r="E752" s="1">
        <v>6.7082718110000004</v>
      </c>
      <c r="F752" s="2">
        <v>9.8349467070000003</v>
      </c>
      <c r="G752" s="2">
        <v>1.7122719999999999E-3</v>
      </c>
      <c r="H752" s="2">
        <v>2.9582869000000001E-2</v>
      </c>
    </row>
    <row r="753" spans="1:8" x14ac:dyDescent="0.25">
      <c r="A753" s="2" t="s">
        <v>755</v>
      </c>
      <c r="B753" s="3" t="s">
        <v>2258</v>
      </c>
      <c r="C753" s="3" t="s">
        <v>2259</v>
      </c>
      <c r="D753" s="2">
        <v>1.087952595</v>
      </c>
      <c r="E753" s="1">
        <v>5.199871817</v>
      </c>
      <c r="F753" s="2">
        <v>9.8279177270000009</v>
      </c>
      <c r="G753" s="2">
        <v>1.7188279999999999E-3</v>
      </c>
      <c r="H753" s="2">
        <v>2.9656643999999999E-2</v>
      </c>
    </row>
    <row r="754" spans="1:8" x14ac:dyDescent="0.25">
      <c r="A754" s="2" t="s">
        <v>756</v>
      </c>
      <c r="B754" s="3" t="s">
        <v>2260</v>
      </c>
      <c r="C754" s="3" t="s">
        <v>2261</v>
      </c>
      <c r="D754" s="2">
        <v>1.1370567060000001</v>
      </c>
      <c r="E754" s="1">
        <v>2.9468812359999998</v>
      </c>
      <c r="F754" s="2">
        <v>9.800595436</v>
      </c>
      <c r="G754" s="2">
        <v>1.7445539999999999E-3</v>
      </c>
      <c r="H754" s="2">
        <v>3.0060538000000001E-2</v>
      </c>
    </row>
    <row r="755" spans="1:8" x14ac:dyDescent="0.25">
      <c r="A755" s="2" t="s">
        <v>757</v>
      </c>
      <c r="B755" s="3" t="s">
        <v>2262</v>
      </c>
      <c r="C755" s="3" t="s">
        <v>2263</v>
      </c>
      <c r="D755" s="2">
        <v>-1.081770967</v>
      </c>
      <c r="E755" s="1">
        <v>5.002154161</v>
      </c>
      <c r="F755" s="2">
        <v>9.7817741720000004</v>
      </c>
      <c r="G755" s="2">
        <v>1.762502E-3</v>
      </c>
      <c r="H755" s="2">
        <v>3.0329521000000002E-2</v>
      </c>
    </row>
    <row r="756" spans="1:8" x14ac:dyDescent="0.25">
      <c r="A756" s="2" t="s">
        <v>758</v>
      </c>
      <c r="B756" s="3" t="s">
        <v>2264</v>
      </c>
      <c r="C756" s="3" t="s">
        <v>2265</v>
      </c>
      <c r="D756" s="2">
        <v>-1.1618571230000001</v>
      </c>
      <c r="E756" s="1">
        <v>2.7327852469999998</v>
      </c>
      <c r="F756" s="2">
        <v>9.7782133679999994</v>
      </c>
      <c r="G756" s="2">
        <v>1.765918E-3</v>
      </c>
      <c r="H756" s="2">
        <v>3.0348065E-2</v>
      </c>
    </row>
    <row r="757" spans="1:8" x14ac:dyDescent="0.25">
      <c r="A757" s="2" t="s">
        <v>759</v>
      </c>
      <c r="B757" s="3" t="s">
        <v>2266</v>
      </c>
      <c r="C757" s="3" t="s">
        <v>2267</v>
      </c>
      <c r="D757" s="2">
        <v>-1.1684583130000001</v>
      </c>
      <c r="E757" s="1">
        <v>6.1718098560000003</v>
      </c>
      <c r="F757" s="2">
        <v>9.7662069900000006</v>
      </c>
      <c r="G757" s="2">
        <v>1.777488E-3</v>
      </c>
      <c r="H757" s="2">
        <v>3.0473317999999999E-2</v>
      </c>
    </row>
    <row r="758" spans="1:8" x14ac:dyDescent="0.25">
      <c r="A758" s="2" t="s">
        <v>760</v>
      </c>
      <c r="B758" s="3" t="s">
        <v>2268</v>
      </c>
      <c r="C758" s="3" t="s">
        <v>2269</v>
      </c>
      <c r="D758" s="2">
        <v>1.259209963</v>
      </c>
      <c r="E758" s="1">
        <v>1.932247982</v>
      </c>
      <c r="F758" s="2">
        <v>9.7657768219999994</v>
      </c>
      <c r="G758" s="2">
        <v>1.7779040000000001E-3</v>
      </c>
      <c r="H758" s="2">
        <v>3.0473317999999999E-2</v>
      </c>
    </row>
    <row r="759" spans="1:8" x14ac:dyDescent="0.25">
      <c r="A759" s="2" t="s">
        <v>761</v>
      </c>
      <c r="B759" s="3" t="s">
        <v>2270</v>
      </c>
      <c r="C759" s="3" t="s">
        <v>2271</v>
      </c>
      <c r="D759" s="2">
        <v>1.0617695890000001</v>
      </c>
      <c r="E759" s="1">
        <v>4.2414348190000002</v>
      </c>
      <c r="F759" s="2">
        <v>9.7465788270000004</v>
      </c>
      <c r="G759" s="2">
        <v>1.7965679999999999E-3</v>
      </c>
      <c r="H759" s="2">
        <v>3.0752591999999999E-2</v>
      </c>
    </row>
    <row r="760" spans="1:8" x14ac:dyDescent="0.25">
      <c r="A760" s="2" t="s">
        <v>762</v>
      </c>
      <c r="B760" s="3" t="s">
        <v>2272</v>
      </c>
      <c r="C760" s="3" t="s">
        <v>2273</v>
      </c>
      <c r="D760" s="2">
        <v>1.0896392960000001</v>
      </c>
      <c r="E760" s="1">
        <v>3.2639272209999999</v>
      </c>
      <c r="F760" s="2">
        <v>9.7344328719999993</v>
      </c>
      <c r="G760" s="2">
        <v>1.8084780000000001E-3</v>
      </c>
      <c r="H760" s="2">
        <v>3.0915682E-2</v>
      </c>
    </row>
    <row r="761" spans="1:8" x14ac:dyDescent="0.25">
      <c r="A761" s="2" t="s">
        <v>763</v>
      </c>
      <c r="B761" s="3" t="s">
        <v>2274</v>
      </c>
      <c r="C761" s="3" t="s">
        <v>2275</v>
      </c>
      <c r="D761" s="2">
        <v>1.080780101</v>
      </c>
      <c r="E761" s="1">
        <v>5.1236153199999999</v>
      </c>
      <c r="F761" s="2">
        <v>9.7170308900000002</v>
      </c>
      <c r="G761" s="2">
        <v>1.8256819999999999E-3</v>
      </c>
      <c r="H761" s="2">
        <v>3.1168719000000001E-2</v>
      </c>
    </row>
    <row r="762" spans="1:8" x14ac:dyDescent="0.25">
      <c r="A762" s="2" t="s">
        <v>764</v>
      </c>
      <c r="B762" s="3" t="s">
        <v>2276</v>
      </c>
      <c r="C762" s="3" t="s">
        <v>2277</v>
      </c>
      <c r="D762" s="2">
        <v>1.09390517</v>
      </c>
      <c r="E762" s="1">
        <v>5.4503401040000004</v>
      </c>
      <c r="F762" s="2">
        <v>9.6852159639999993</v>
      </c>
      <c r="G762" s="2">
        <v>1.8575659999999999E-3</v>
      </c>
      <c r="H762" s="2">
        <v>3.1671369999999997E-2</v>
      </c>
    </row>
    <row r="763" spans="1:8" x14ac:dyDescent="0.25">
      <c r="A763" s="2" t="s">
        <v>765</v>
      </c>
      <c r="B763" s="3" t="s">
        <v>2278</v>
      </c>
      <c r="C763" s="3" t="s">
        <v>2279</v>
      </c>
      <c r="D763" s="2">
        <v>1.1323527050000002</v>
      </c>
      <c r="E763" s="1">
        <v>5.8676659329999996</v>
      </c>
      <c r="F763" s="2">
        <v>9.6666148130000007</v>
      </c>
      <c r="G763" s="2">
        <v>1.8764680000000001E-3</v>
      </c>
      <c r="H763" s="2">
        <v>3.1951660999999999E-2</v>
      </c>
    </row>
    <row r="764" spans="1:8" x14ac:dyDescent="0.25">
      <c r="A764" s="2" t="s">
        <v>766</v>
      </c>
      <c r="B764" s="3" t="s">
        <v>2280</v>
      </c>
      <c r="C764" s="3" t="s">
        <v>881</v>
      </c>
      <c r="D764" s="2">
        <v>-1.058239022</v>
      </c>
      <c r="E764" s="1">
        <v>4.3414892219999999</v>
      </c>
      <c r="F764" s="2">
        <v>9.6590050479999991</v>
      </c>
      <c r="G764" s="2">
        <v>1.884256E-3</v>
      </c>
      <c r="H764" s="2">
        <v>3.2042238000000001E-2</v>
      </c>
    </row>
    <row r="765" spans="1:8" x14ac:dyDescent="0.25">
      <c r="A765" s="2" t="s">
        <v>767</v>
      </c>
      <c r="B765" s="3" t="s">
        <v>2281</v>
      </c>
      <c r="C765" s="3" t="s">
        <v>2282</v>
      </c>
      <c r="D765" s="2">
        <v>1.0660905039999999</v>
      </c>
      <c r="E765" s="1">
        <v>4.5584570510000004</v>
      </c>
      <c r="F765" s="2">
        <v>9.6435948570000001</v>
      </c>
      <c r="G765" s="2">
        <v>1.9001300000000001E-3</v>
      </c>
      <c r="H765" s="2">
        <v>3.2269877000000002E-2</v>
      </c>
    </row>
    <row r="766" spans="1:8" x14ac:dyDescent="0.25">
      <c r="A766" s="2" t="s">
        <v>768</v>
      </c>
      <c r="B766" s="3" t="s">
        <v>2283</v>
      </c>
      <c r="C766" s="3" t="s">
        <v>2284</v>
      </c>
      <c r="D766" s="2">
        <v>-1.261150322</v>
      </c>
      <c r="E766" s="1">
        <v>1.7901689999999999</v>
      </c>
      <c r="F766" s="2">
        <v>9.6088576830000001</v>
      </c>
      <c r="G766" s="2">
        <v>1.9364110000000001E-3</v>
      </c>
      <c r="H766" s="2">
        <v>3.2841797999999998E-2</v>
      </c>
    </row>
    <row r="767" spans="1:8" x14ac:dyDescent="0.25">
      <c r="A767" s="2" t="s">
        <v>769</v>
      </c>
      <c r="B767" s="3" t="s">
        <v>2285</v>
      </c>
      <c r="C767" s="3" t="s">
        <v>2286</v>
      </c>
      <c r="D767" s="2">
        <v>1.089560651</v>
      </c>
      <c r="E767" s="1">
        <v>3.2230181330000001</v>
      </c>
      <c r="F767" s="2">
        <v>9.6042163219999992</v>
      </c>
      <c r="G767" s="2">
        <v>1.941311E-3</v>
      </c>
      <c r="H767" s="2">
        <v>3.2841797999999998E-2</v>
      </c>
    </row>
    <row r="768" spans="1:8" x14ac:dyDescent="0.25">
      <c r="A768" s="2" t="s">
        <v>770</v>
      </c>
      <c r="B768" s="3" t="s">
        <v>2287</v>
      </c>
      <c r="C768" s="3" t="s">
        <v>2288</v>
      </c>
      <c r="D768" s="2">
        <v>1.1961822310000001</v>
      </c>
      <c r="E768" s="1">
        <v>6.5007816890000001</v>
      </c>
      <c r="F768" s="2">
        <v>9.6041326589999994</v>
      </c>
      <c r="G768" s="2">
        <v>1.9414E-3</v>
      </c>
      <c r="H768" s="2">
        <v>3.2841797999999998E-2</v>
      </c>
    </row>
    <row r="769" spans="1:8" x14ac:dyDescent="0.25">
      <c r="A769" s="2" t="s">
        <v>771</v>
      </c>
      <c r="B769" s="3" t="s">
        <v>2289</v>
      </c>
      <c r="C769" s="3" t="s">
        <v>2290</v>
      </c>
      <c r="D769" s="2">
        <v>1.045393765</v>
      </c>
      <c r="E769" s="1">
        <v>3.9183358149999998</v>
      </c>
      <c r="F769" s="2">
        <v>9.5946610400000001</v>
      </c>
      <c r="G769" s="2">
        <v>1.9514389999999999E-3</v>
      </c>
      <c r="H769" s="2">
        <v>3.2968654999999999E-2</v>
      </c>
    </row>
    <row r="770" spans="1:8" x14ac:dyDescent="0.25">
      <c r="A770" s="2" t="s">
        <v>772</v>
      </c>
      <c r="B770" s="3" t="s">
        <v>2291</v>
      </c>
      <c r="C770" s="3" t="s">
        <v>2292</v>
      </c>
      <c r="D770" s="2">
        <v>1.243914103</v>
      </c>
      <c r="E770" s="1">
        <v>2.0762390270000002</v>
      </c>
      <c r="F770" s="2">
        <v>9.5808746120000006</v>
      </c>
      <c r="G770" s="2">
        <v>1.9661470000000001E-3</v>
      </c>
      <c r="H770" s="2">
        <v>3.3173939999999999E-2</v>
      </c>
    </row>
    <row r="771" spans="1:8" x14ac:dyDescent="0.25">
      <c r="A771" s="2" t="s">
        <v>773</v>
      </c>
      <c r="B771" s="3" t="s">
        <v>881</v>
      </c>
      <c r="C771" s="3" t="s">
        <v>2293</v>
      </c>
      <c r="D771" s="2">
        <v>-1.2617302220000002</v>
      </c>
      <c r="E771" s="1">
        <v>1.7645599169999999</v>
      </c>
      <c r="F771" s="2">
        <v>9.5635902260000005</v>
      </c>
      <c r="G771" s="2">
        <v>1.9847459999999999E-3</v>
      </c>
      <c r="H771" s="2">
        <v>3.3444252000000001E-2</v>
      </c>
    </row>
    <row r="772" spans="1:8" x14ac:dyDescent="0.25">
      <c r="A772" s="2" t="s">
        <v>774</v>
      </c>
      <c r="B772" s="3" t="s">
        <v>881</v>
      </c>
      <c r="C772" s="3" t="s">
        <v>2294</v>
      </c>
      <c r="D772" s="2">
        <v>-1.3769530280000002</v>
      </c>
      <c r="E772" s="1">
        <v>0.13901786399999999</v>
      </c>
      <c r="F772" s="2">
        <v>9.5590969090000009</v>
      </c>
      <c r="G772" s="2">
        <v>1.9896100000000002E-3</v>
      </c>
      <c r="H772" s="2">
        <v>3.3482731000000002E-2</v>
      </c>
    </row>
    <row r="773" spans="1:8" x14ac:dyDescent="0.25">
      <c r="A773" s="2" t="s">
        <v>775</v>
      </c>
      <c r="B773" s="3" t="s">
        <v>2295</v>
      </c>
      <c r="C773" s="3" t="s">
        <v>2296</v>
      </c>
      <c r="D773" s="2">
        <v>-1.046632615</v>
      </c>
      <c r="E773" s="1">
        <v>4.1219349830000001</v>
      </c>
      <c r="F773" s="2">
        <v>9.5542465819999993</v>
      </c>
      <c r="G773" s="2">
        <v>1.9948740000000002E-3</v>
      </c>
      <c r="H773" s="2">
        <v>3.3508414E-2</v>
      </c>
    </row>
    <row r="774" spans="1:8" x14ac:dyDescent="0.25">
      <c r="A774" s="2" t="s">
        <v>776</v>
      </c>
      <c r="B774" s="3" t="s">
        <v>2297</v>
      </c>
      <c r="C774" s="3" t="s">
        <v>2298</v>
      </c>
      <c r="D774" s="2">
        <v>1.1715986820000002</v>
      </c>
      <c r="E774" s="1">
        <v>6.3230492099999998</v>
      </c>
      <c r="F774" s="2">
        <v>9.5529338330000009</v>
      </c>
      <c r="G774" s="2">
        <v>1.9963009999999998E-3</v>
      </c>
      <c r="H774" s="2">
        <v>3.3508414E-2</v>
      </c>
    </row>
    <row r="775" spans="1:8" x14ac:dyDescent="0.25">
      <c r="A775" s="2" t="s">
        <v>777</v>
      </c>
      <c r="B775" s="3" t="s">
        <v>2299</v>
      </c>
      <c r="C775" s="3" t="s">
        <v>2300</v>
      </c>
      <c r="D775" s="2">
        <v>1.331119803</v>
      </c>
      <c r="E775" s="1">
        <v>0.69303747900000001</v>
      </c>
      <c r="F775" s="2">
        <v>9.5464209340000004</v>
      </c>
      <c r="G775" s="2">
        <v>2.0033970000000001E-3</v>
      </c>
      <c r="H775" s="2">
        <v>3.3584072999999999E-2</v>
      </c>
    </row>
    <row r="776" spans="1:8" x14ac:dyDescent="0.25">
      <c r="A776" s="2" t="s">
        <v>778</v>
      </c>
      <c r="B776" s="3" t="s">
        <v>2301</v>
      </c>
      <c r="C776" s="3" t="s">
        <v>2302</v>
      </c>
      <c r="D776" s="2">
        <v>-1.0586774400000001</v>
      </c>
      <c r="E776" s="1">
        <v>3.449436452</v>
      </c>
      <c r="F776" s="2">
        <v>9.5419936629999995</v>
      </c>
      <c r="G776" s="2">
        <v>2.0082350000000001E-3</v>
      </c>
      <c r="H776" s="2">
        <v>3.3621738999999998E-2</v>
      </c>
    </row>
    <row r="777" spans="1:8" x14ac:dyDescent="0.25">
      <c r="A777" s="2" t="s">
        <v>779</v>
      </c>
      <c r="B777" s="3" t="s">
        <v>2303</v>
      </c>
      <c r="C777" s="3" t="s">
        <v>2304</v>
      </c>
      <c r="D777" s="2">
        <v>1.0506197340000001</v>
      </c>
      <c r="E777" s="1">
        <v>4.2220585210000001</v>
      </c>
      <c r="F777" s="2">
        <v>9.5356996130000002</v>
      </c>
      <c r="G777" s="2">
        <v>2.0151330000000001E-3</v>
      </c>
      <c r="H777" s="2">
        <v>3.3693757999999997E-2</v>
      </c>
    </row>
    <row r="778" spans="1:8" x14ac:dyDescent="0.25">
      <c r="A778" s="2" t="s">
        <v>780</v>
      </c>
      <c r="B778" s="3" t="s">
        <v>881</v>
      </c>
      <c r="C778" s="3" t="s">
        <v>2305</v>
      </c>
      <c r="D778" s="2">
        <v>-1.1801123650000001</v>
      </c>
      <c r="E778" s="1">
        <v>2.5023299059999999</v>
      </c>
      <c r="F778" s="2">
        <v>9.5263282090000008</v>
      </c>
      <c r="G778" s="2">
        <v>2.0254489999999999E-3</v>
      </c>
      <c r="H778" s="2">
        <v>3.3808241000000003E-2</v>
      </c>
    </row>
    <row r="779" spans="1:8" x14ac:dyDescent="0.25">
      <c r="A779" s="2" t="s">
        <v>781</v>
      </c>
      <c r="B779" s="3" t="s">
        <v>2306</v>
      </c>
      <c r="C779" s="3" t="s">
        <v>2307</v>
      </c>
      <c r="D779" s="2">
        <v>1.0482511720000001</v>
      </c>
      <c r="E779" s="1">
        <v>4.156094199</v>
      </c>
      <c r="F779" s="2">
        <v>9.5247503669999993</v>
      </c>
      <c r="G779" s="2">
        <v>2.0271920000000001E-3</v>
      </c>
      <c r="H779" s="2">
        <v>3.3808241000000003E-2</v>
      </c>
    </row>
    <row r="780" spans="1:8" x14ac:dyDescent="0.25">
      <c r="A780" s="2" t="s">
        <v>782</v>
      </c>
      <c r="B780" s="3" t="s">
        <v>2308</v>
      </c>
      <c r="C780" s="3" t="s">
        <v>2309</v>
      </c>
      <c r="D780" s="2">
        <v>1.045537473</v>
      </c>
      <c r="E780" s="1">
        <v>3.5953655549999999</v>
      </c>
      <c r="F780" s="2">
        <v>9.5089012020000006</v>
      </c>
      <c r="G780" s="2">
        <v>2.0447759999999999E-3</v>
      </c>
      <c r="H780" s="2">
        <v>3.4057720999999999E-2</v>
      </c>
    </row>
    <row r="781" spans="1:8" x14ac:dyDescent="0.25">
      <c r="A781" s="2" t="s">
        <v>783</v>
      </c>
      <c r="B781" s="3" t="s">
        <v>2310</v>
      </c>
      <c r="C781" s="3" t="s">
        <v>2311</v>
      </c>
      <c r="D781" s="2">
        <v>-1.2983632000000001</v>
      </c>
      <c r="E781" s="1">
        <v>1.1379446209999999</v>
      </c>
      <c r="F781" s="2">
        <v>9.4968313749999993</v>
      </c>
      <c r="G781" s="2">
        <v>2.0582700000000001E-3</v>
      </c>
      <c r="H781" s="2">
        <v>3.4219385999999997E-2</v>
      </c>
    </row>
    <row r="782" spans="1:8" x14ac:dyDescent="0.25">
      <c r="A782" s="2" t="s">
        <v>785</v>
      </c>
      <c r="B782" s="3" t="s">
        <v>2314</v>
      </c>
      <c r="C782" s="3" t="s">
        <v>2315</v>
      </c>
      <c r="D782" s="2">
        <v>-1.1102789160000002</v>
      </c>
      <c r="E782" s="1">
        <v>7.0280729900000001</v>
      </c>
      <c r="F782" s="2">
        <v>9.4912627910000005</v>
      </c>
      <c r="G782" s="2">
        <v>2.064527E-3</v>
      </c>
      <c r="H782" s="2">
        <v>3.4219385999999997E-2</v>
      </c>
    </row>
    <row r="783" spans="1:8" x14ac:dyDescent="0.25">
      <c r="A783" s="2" t="s">
        <v>786</v>
      </c>
      <c r="B783" s="3" t="s">
        <v>2316</v>
      </c>
      <c r="C783" s="3" t="s">
        <v>2317</v>
      </c>
      <c r="D783" s="2">
        <v>1.052677748</v>
      </c>
      <c r="E783" s="1">
        <v>2.978649484</v>
      </c>
      <c r="F783" s="2">
        <v>9.4908145749999999</v>
      </c>
      <c r="G783" s="2">
        <v>2.0650310000000002E-3</v>
      </c>
      <c r="H783" s="2">
        <v>3.4219385999999997E-2</v>
      </c>
    </row>
    <row r="784" spans="1:8" x14ac:dyDescent="0.25">
      <c r="A784" s="2" t="s">
        <v>784</v>
      </c>
      <c r="B784" s="3" t="s">
        <v>2312</v>
      </c>
      <c r="C784" s="3" t="s">
        <v>2313</v>
      </c>
      <c r="D784" s="2">
        <v>1.2625717080000001</v>
      </c>
      <c r="E784" s="1">
        <v>4.3682113459999998</v>
      </c>
      <c r="F784" s="2">
        <v>9.4930064489999992</v>
      </c>
      <c r="G784" s="2">
        <v>2.0625660000000001E-3</v>
      </c>
      <c r="H784" s="2">
        <v>3.4219385999999997E-2</v>
      </c>
    </row>
    <row r="785" spans="1:8" x14ac:dyDescent="0.25">
      <c r="A785" s="2" t="s">
        <v>787</v>
      </c>
      <c r="B785" s="3" t="s">
        <v>2318</v>
      </c>
      <c r="C785" s="3" t="s">
        <v>2319</v>
      </c>
      <c r="D785" s="2">
        <v>-1.1296554320000001</v>
      </c>
      <c r="E785" s="1">
        <v>5.9455577660000003</v>
      </c>
      <c r="F785" s="2">
        <v>9.4829343989999995</v>
      </c>
      <c r="G785" s="2">
        <v>2.0739199999999999E-3</v>
      </c>
      <c r="H785" s="2">
        <v>3.4322843999999998E-2</v>
      </c>
    </row>
    <row r="786" spans="1:8" x14ac:dyDescent="0.25">
      <c r="A786" s="2" t="s">
        <v>788</v>
      </c>
      <c r="B786" s="3" t="s">
        <v>2320</v>
      </c>
      <c r="C786" s="3" t="s">
        <v>2321</v>
      </c>
      <c r="D786" s="2">
        <v>-1.19363913</v>
      </c>
      <c r="E786" s="1">
        <v>2.3491506580000001</v>
      </c>
      <c r="F786" s="2">
        <v>9.4763175180000001</v>
      </c>
      <c r="G786" s="2">
        <v>2.0814129999999998E-3</v>
      </c>
      <c r="H786" s="2">
        <v>3.4402980999999999E-2</v>
      </c>
    </row>
    <row r="787" spans="1:8" x14ac:dyDescent="0.25">
      <c r="A787" s="2" t="s">
        <v>789</v>
      </c>
      <c r="B787" s="3" t="s">
        <v>2322</v>
      </c>
      <c r="C787" s="3" t="s">
        <v>2323</v>
      </c>
      <c r="D787" s="2">
        <v>1.0554823680000001</v>
      </c>
      <c r="E787" s="1">
        <v>4.5107520790000004</v>
      </c>
      <c r="F787" s="2">
        <v>9.4668112939999993</v>
      </c>
      <c r="G787" s="2">
        <v>2.0922269999999999E-3</v>
      </c>
      <c r="H787" s="2">
        <v>3.4537723999999999E-2</v>
      </c>
    </row>
    <row r="788" spans="1:8" x14ac:dyDescent="0.25">
      <c r="A788" s="2" t="s">
        <v>790</v>
      </c>
      <c r="B788" s="3" t="s">
        <v>2324</v>
      </c>
      <c r="C788" s="3" t="s">
        <v>2325</v>
      </c>
      <c r="D788" s="2">
        <v>1.037479228</v>
      </c>
      <c r="E788" s="1">
        <v>3.9255169410000001</v>
      </c>
      <c r="F788" s="2">
        <v>9.4562971929999993</v>
      </c>
      <c r="G788" s="2">
        <v>2.1042539999999998E-3</v>
      </c>
      <c r="H788" s="2">
        <v>3.4692120999999999E-2</v>
      </c>
    </row>
    <row r="789" spans="1:8" x14ac:dyDescent="0.25">
      <c r="A789" s="2" t="s">
        <v>791</v>
      </c>
      <c r="B789" s="3" t="s">
        <v>2326</v>
      </c>
      <c r="C789" s="3" t="s">
        <v>2327</v>
      </c>
      <c r="D789" s="2">
        <v>-1.2993252830000002</v>
      </c>
      <c r="E789" s="1">
        <v>1.0594029149999999</v>
      </c>
      <c r="F789" s="2">
        <v>9.4468086509999996</v>
      </c>
      <c r="G789" s="2">
        <v>2.1151680000000002E-3</v>
      </c>
      <c r="H789" s="2">
        <v>3.4827799999999999E-2</v>
      </c>
    </row>
    <row r="790" spans="1:8" x14ac:dyDescent="0.25">
      <c r="A790" s="2" t="s">
        <v>792</v>
      </c>
      <c r="B790" s="3" t="s">
        <v>2328</v>
      </c>
      <c r="C790" s="3" t="s">
        <v>2329</v>
      </c>
      <c r="D790" s="2">
        <v>-1.285094009</v>
      </c>
      <c r="E790" s="1">
        <v>1.39454462</v>
      </c>
      <c r="F790" s="2">
        <v>9.4390722829999998</v>
      </c>
      <c r="G790" s="2">
        <v>2.1241089999999999E-3</v>
      </c>
      <c r="H790" s="2">
        <v>3.4930691999999999E-2</v>
      </c>
    </row>
    <row r="791" spans="1:8" x14ac:dyDescent="0.25">
      <c r="A791" s="2" t="s">
        <v>793</v>
      </c>
      <c r="B791" s="3" t="s">
        <v>2330</v>
      </c>
      <c r="C791" s="3" t="s">
        <v>2331</v>
      </c>
      <c r="D791" s="2">
        <v>1.7842114550000001</v>
      </c>
      <c r="E791" s="1">
        <v>10.66166943</v>
      </c>
      <c r="F791" s="2">
        <v>9.4314652629999998</v>
      </c>
      <c r="G791" s="2">
        <v>2.132938E-3</v>
      </c>
      <c r="H791" s="2">
        <v>3.5031482000000003E-2</v>
      </c>
    </row>
    <row r="792" spans="1:8" x14ac:dyDescent="0.25">
      <c r="A792" s="2" t="s">
        <v>794</v>
      </c>
      <c r="B792" s="3" t="s">
        <v>2332</v>
      </c>
      <c r="C792" s="3" t="s">
        <v>2333</v>
      </c>
      <c r="D792" s="2">
        <v>-1.0856638760000001</v>
      </c>
      <c r="E792" s="1">
        <v>5.5210276120000001</v>
      </c>
      <c r="F792" s="2">
        <v>9.4183494200000002</v>
      </c>
      <c r="G792" s="2">
        <v>2.1482480000000002E-3</v>
      </c>
      <c r="H792" s="2">
        <v>3.5238328999999999E-2</v>
      </c>
    </row>
    <row r="793" spans="1:8" x14ac:dyDescent="0.25">
      <c r="A793" s="2" t="s">
        <v>795</v>
      </c>
      <c r="B793" s="3" t="s">
        <v>2334</v>
      </c>
      <c r="C793" s="3" t="s">
        <v>2335</v>
      </c>
      <c r="D793" s="2">
        <v>1.0684971110000001</v>
      </c>
      <c r="E793" s="1">
        <v>3.309698123</v>
      </c>
      <c r="F793" s="2">
        <v>9.4079783280000004</v>
      </c>
      <c r="G793" s="2">
        <v>2.1604329999999998E-3</v>
      </c>
      <c r="H793" s="2">
        <v>3.5393458000000003E-2</v>
      </c>
    </row>
    <row r="794" spans="1:8" x14ac:dyDescent="0.25">
      <c r="A794" s="2" t="s">
        <v>796</v>
      </c>
      <c r="B794" s="3" t="s">
        <v>2336</v>
      </c>
      <c r="C794" s="3" t="s">
        <v>2337</v>
      </c>
      <c r="D794" s="2">
        <v>1.034203626</v>
      </c>
      <c r="E794" s="1">
        <v>3.8587068640000002</v>
      </c>
      <c r="F794" s="2">
        <v>9.40532243</v>
      </c>
      <c r="G794" s="2">
        <v>2.1635650000000001E-3</v>
      </c>
      <c r="H794" s="2">
        <v>3.5397718000000002E-2</v>
      </c>
    </row>
    <row r="795" spans="1:8" x14ac:dyDescent="0.25">
      <c r="A795" s="2" t="s">
        <v>797</v>
      </c>
      <c r="B795" s="3" t="s">
        <v>2338</v>
      </c>
      <c r="C795" s="3" t="s">
        <v>2339</v>
      </c>
      <c r="D795" s="2">
        <v>1.1965513210000001</v>
      </c>
      <c r="E795" s="1">
        <v>6.5890684339999996</v>
      </c>
      <c r="F795" s="2">
        <v>9.4031333309999994</v>
      </c>
      <c r="G795" s="2">
        <v>2.166149E-3</v>
      </c>
      <c r="H795" s="2">
        <v>3.5397718000000002E-2</v>
      </c>
    </row>
    <row r="796" spans="1:8" x14ac:dyDescent="0.25">
      <c r="A796" s="2" t="s">
        <v>798</v>
      </c>
      <c r="B796" s="3" t="s">
        <v>2340</v>
      </c>
      <c r="C796" s="3" t="s">
        <v>2341</v>
      </c>
      <c r="D796" s="2">
        <v>1.0337717479999999</v>
      </c>
      <c r="E796" s="1">
        <v>3.6520209399999999</v>
      </c>
      <c r="F796" s="2">
        <v>9.3867202130000003</v>
      </c>
      <c r="G796" s="2">
        <v>2.1856290000000001E-3</v>
      </c>
      <c r="H796" s="2">
        <v>3.5662986000000001E-2</v>
      </c>
    </row>
    <row r="797" spans="1:8" x14ac:dyDescent="0.25">
      <c r="A797" s="2" t="s">
        <v>799</v>
      </c>
      <c r="B797" s="3" t="s">
        <v>2342</v>
      </c>
      <c r="C797" s="3" t="s">
        <v>2343</v>
      </c>
      <c r="D797" s="2">
        <v>1.03742797</v>
      </c>
      <c r="E797" s="1">
        <v>4.0804402839999998</v>
      </c>
      <c r="F797" s="2">
        <v>9.3848332439999993</v>
      </c>
      <c r="G797" s="2">
        <v>2.1878800000000001E-3</v>
      </c>
      <c r="H797" s="2">
        <v>3.5662986000000001E-2</v>
      </c>
    </row>
    <row r="798" spans="1:8" x14ac:dyDescent="0.25">
      <c r="A798" s="2" t="s">
        <v>800</v>
      </c>
      <c r="B798" s="3" t="s">
        <v>2344</v>
      </c>
      <c r="C798" s="3" t="s">
        <v>2345</v>
      </c>
      <c r="D798" s="2">
        <v>1.1623272530000002</v>
      </c>
      <c r="E798" s="1">
        <v>6.3410015489999996</v>
      </c>
      <c r="F798" s="2">
        <v>9.3613421020000001</v>
      </c>
      <c r="G798" s="2">
        <v>2.2160980000000001E-3</v>
      </c>
      <c r="H798" s="2">
        <v>3.6077632999999998E-2</v>
      </c>
    </row>
    <row r="799" spans="1:8" x14ac:dyDescent="0.25">
      <c r="A799" s="2" t="s">
        <v>801</v>
      </c>
      <c r="B799" s="3" t="s">
        <v>2346</v>
      </c>
      <c r="C799" s="3" t="s">
        <v>2347</v>
      </c>
      <c r="D799" s="2">
        <v>-1.359315077</v>
      </c>
      <c r="E799" s="1">
        <v>0.17555700699999999</v>
      </c>
      <c r="F799" s="2">
        <v>9.3483748529999993</v>
      </c>
      <c r="G799" s="2">
        <v>2.2318329999999999E-3</v>
      </c>
      <c r="H799" s="2">
        <v>3.6284942000000001E-2</v>
      </c>
    </row>
    <row r="800" spans="1:8" x14ac:dyDescent="0.25">
      <c r="A800" s="2" t="s">
        <v>802</v>
      </c>
      <c r="B800" s="3" t="s">
        <v>2348</v>
      </c>
      <c r="C800" s="3" t="s">
        <v>2349</v>
      </c>
      <c r="D800" s="2">
        <v>-1.3330156350000002</v>
      </c>
      <c r="E800" s="1">
        <v>0.70644129</v>
      </c>
      <c r="F800" s="2">
        <v>9.3462472779999999</v>
      </c>
      <c r="G800" s="2">
        <v>2.234425E-3</v>
      </c>
      <c r="H800" s="2">
        <v>3.6284942000000001E-2</v>
      </c>
    </row>
    <row r="801" spans="1:8" x14ac:dyDescent="0.25">
      <c r="A801" s="2" t="s">
        <v>803</v>
      </c>
      <c r="B801" s="3" t="s">
        <v>2350</v>
      </c>
      <c r="C801" s="3" t="s">
        <v>2351</v>
      </c>
      <c r="D801" s="2">
        <v>1.090556332</v>
      </c>
      <c r="E801" s="1">
        <v>5.6093479889999998</v>
      </c>
      <c r="F801" s="2">
        <v>9.3344140370000002</v>
      </c>
      <c r="G801" s="2">
        <v>2.2488999999999999E-3</v>
      </c>
      <c r="H801" s="2">
        <v>3.6474344999999998E-2</v>
      </c>
    </row>
    <row r="802" spans="1:8" x14ac:dyDescent="0.25">
      <c r="A802" s="2" t="s">
        <v>804</v>
      </c>
      <c r="B802" s="3" t="s">
        <v>2352</v>
      </c>
      <c r="C802" s="3" t="s">
        <v>2353</v>
      </c>
      <c r="D802" s="2">
        <v>1.1632198530000002</v>
      </c>
      <c r="E802" s="1">
        <v>6.3670338930000003</v>
      </c>
      <c r="F802" s="2">
        <v>9.3280153650000006</v>
      </c>
      <c r="G802" s="2">
        <v>2.2567659999999999E-3</v>
      </c>
      <c r="H802" s="2">
        <v>3.6556234999999999E-2</v>
      </c>
    </row>
    <row r="803" spans="1:8" x14ac:dyDescent="0.25">
      <c r="A803" s="2" t="s">
        <v>805</v>
      </c>
      <c r="B803" s="3" t="s">
        <v>2354</v>
      </c>
      <c r="C803" s="3" t="s">
        <v>2355</v>
      </c>
      <c r="D803" s="2">
        <v>-1.0944350430000001</v>
      </c>
      <c r="E803" s="1">
        <v>3.0365531429999999</v>
      </c>
      <c r="F803" s="2">
        <v>9.3186886930000004</v>
      </c>
      <c r="G803" s="2">
        <v>2.2682829999999998E-3</v>
      </c>
      <c r="H803" s="2">
        <v>3.6696966999999997E-2</v>
      </c>
    </row>
    <row r="804" spans="1:8" x14ac:dyDescent="0.25">
      <c r="A804" s="2" t="s">
        <v>806</v>
      </c>
      <c r="B804" s="3" t="s">
        <v>2356</v>
      </c>
      <c r="C804" s="3" t="s">
        <v>2357</v>
      </c>
      <c r="D804" s="2">
        <v>1.0369669640000001</v>
      </c>
      <c r="E804" s="1">
        <v>4.1003375699999998</v>
      </c>
      <c r="F804" s="2">
        <v>9.3139031110000001</v>
      </c>
      <c r="G804" s="2">
        <v>2.274215E-3</v>
      </c>
      <c r="H804" s="2">
        <v>3.6747121000000001E-2</v>
      </c>
    </row>
    <row r="805" spans="1:8" x14ac:dyDescent="0.25">
      <c r="A805" s="2" t="s">
        <v>807</v>
      </c>
      <c r="B805" s="3" t="s">
        <v>881</v>
      </c>
      <c r="C805" s="3" t="s">
        <v>2358</v>
      </c>
      <c r="D805" s="2">
        <v>1.0327955369999999</v>
      </c>
      <c r="E805" s="1">
        <v>4.0326689939999998</v>
      </c>
      <c r="F805" s="2">
        <v>9.3024338150000005</v>
      </c>
      <c r="G805" s="2">
        <v>2.2884960000000001E-3</v>
      </c>
      <c r="H805" s="2">
        <v>3.6931890000000002E-2</v>
      </c>
    </row>
    <row r="806" spans="1:8" x14ac:dyDescent="0.25">
      <c r="A806" s="2" t="s">
        <v>808</v>
      </c>
      <c r="B806" s="3" t="s">
        <v>2359</v>
      </c>
      <c r="C806" s="3" t="s">
        <v>2360</v>
      </c>
      <c r="D806" s="2">
        <v>1.0964127270000001</v>
      </c>
      <c r="E806" s="1">
        <v>5.6964749259999996</v>
      </c>
      <c r="F806" s="2">
        <v>9.298133558</v>
      </c>
      <c r="G806" s="2">
        <v>2.293874E-3</v>
      </c>
      <c r="H806" s="2">
        <v>3.6972695999999999E-2</v>
      </c>
    </row>
    <row r="807" spans="1:8" x14ac:dyDescent="0.25">
      <c r="A807" s="2" t="s">
        <v>809</v>
      </c>
      <c r="B807" s="3" t="s">
        <v>2361</v>
      </c>
      <c r="C807" s="3" t="s">
        <v>2362</v>
      </c>
      <c r="D807" s="2">
        <v>-1.0322204779999999</v>
      </c>
      <c r="E807" s="1">
        <v>4.1195515809999996</v>
      </c>
      <c r="F807" s="2">
        <v>9.266470709</v>
      </c>
      <c r="G807" s="2">
        <v>2.33387E-3</v>
      </c>
      <c r="H807" s="2">
        <v>3.7570672999999999E-2</v>
      </c>
    </row>
    <row r="808" spans="1:8" x14ac:dyDescent="0.25">
      <c r="A808" s="2" t="s">
        <v>810</v>
      </c>
      <c r="B808" s="3" t="s">
        <v>2363</v>
      </c>
      <c r="C808" s="3" t="s">
        <v>2364</v>
      </c>
      <c r="D808" s="2">
        <v>1.057346618</v>
      </c>
      <c r="E808" s="1">
        <v>5.1103988310000004</v>
      </c>
      <c r="F808" s="2">
        <v>9.2619205050000009</v>
      </c>
      <c r="G808" s="2">
        <v>2.3396749999999998E-3</v>
      </c>
      <c r="H808" s="2">
        <v>3.7617458999999999E-2</v>
      </c>
    </row>
    <row r="809" spans="1:8" x14ac:dyDescent="0.25">
      <c r="A809" s="2" t="s">
        <v>811</v>
      </c>
      <c r="B809" s="3" t="s">
        <v>2365</v>
      </c>
      <c r="C809" s="3" t="s">
        <v>2366</v>
      </c>
      <c r="D809" s="2">
        <v>-1.3157263350000001</v>
      </c>
      <c r="E809" s="1">
        <v>0.568001172</v>
      </c>
      <c r="F809" s="2">
        <v>9.2573585600000001</v>
      </c>
      <c r="G809" s="2">
        <v>2.3455110000000002E-3</v>
      </c>
      <c r="H809" s="2">
        <v>3.7664606000000003E-2</v>
      </c>
    </row>
    <row r="810" spans="1:8" x14ac:dyDescent="0.25">
      <c r="A810" s="2" t="s">
        <v>812</v>
      </c>
      <c r="B810" s="3" t="s">
        <v>2367</v>
      </c>
      <c r="C810" s="3" t="s">
        <v>2368</v>
      </c>
      <c r="D810" s="2">
        <v>1.3171985400000001</v>
      </c>
      <c r="E810" s="1">
        <v>0.75969630899999996</v>
      </c>
      <c r="F810" s="2">
        <v>9.2507483260000001</v>
      </c>
      <c r="G810" s="2">
        <v>2.3539920000000001E-3</v>
      </c>
      <c r="H810" s="2">
        <v>3.7754076999999997E-2</v>
      </c>
    </row>
    <row r="811" spans="1:8" x14ac:dyDescent="0.25">
      <c r="A811" s="2" t="s">
        <v>813</v>
      </c>
      <c r="B811" s="3" t="s">
        <v>881</v>
      </c>
      <c r="C811" s="3" t="s">
        <v>881</v>
      </c>
      <c r="D811" s="2">
        <v>-1.3014474360000001</v>
      </c>
      <c r="E811" s="1">
        <v>0.76013515399999998</v>
      </c>
      <c r="F811" s="2">
        <v>9.2403100190000007</v>
      </c>
      <c r="G811" s="2">
        <v>2.3674490000000002E-3</v>
      </c>
      <c r="H811" s="2">
        <v>3.7923021000000001E-2</v>
      </c>
    </row>
    <row r="812" spans="1:8" x14ac:dyDescent="0.25">
      <c r="A812" s="2" t="s">
        <v>814</v>
      </c>
      <c r="B812" s="3" t="s">
        <v>2369</v>
      </c>
      <c r="C812" s="3" t="s">
        <v>2370</v>
      </c>
      <c r="D812" s="2">
        <v>-1.1766059900000001</v>
      </c>
      <c r="E812" s="1">
        <v>2.3625488739999998</v>
      </c>
      <c r="F812" s="2">
        <v>9.2332178549999995</v>
      </c>
      <c r="G812" s="2">
        <v>2.3766360000000001E-3</v>
      </c>
      <c r="H812" s="2">
        <v>3.8023245999999997E-2</v>
      </c>
    </row>
    <row r="813" spans="1:8" x14ac:dyDescent="0.25">
      <c r="A813" s="2" t="s">
        <v>815</v>
      </c>
      <c r="B813" s="3" t="s">
        <v>2371</v>
      </c>
      <c r="C813" s="3" t="s">
        <v>2372</v>
      </c>
      <c r="D813" s="2">
        <v>-1.287273501</v>
      </c>
      <c r="E813" s="1">
        <v>1.068823622</v>
      </c>
      <c r="F813" s="2">
        <v>9.2268206979999992</v>
      </c>
      <c r="G813" s="2">
        <v>2.3849539999999999E-3</v>
      </c>
      <c r="H813" s="2">
        <v>3.8109335000000001E-2</v>
      </c>
    </row>
    <row r="814" spans="1:8" x14ac:dyDescent="0.25">
      <c r="A814" s="2" t="s">
        <v>816</v>
      </c>
      <c r="B814" s="3" t="s">
        <v>2373</v>
      </c>
      <c r="C814" s="3" t="s">
        <v>2374</v>
      </c>
      <c r="D814" s="2">
        <v>1.038182269</v>
      </c>
      <c r="E814" s="1">
        <v>3.5313695190000001</v>
      </c>
      <c r="F814" s="2">
        <v>9.2219049430000002</v>
      </c>
      <c r="G814" s="2">
        <v>2.3913659999999998E-3</v>
      </c>
      <c r="H814" s="2">
        <v>3.8141354000000002E-2</v>
      </c>
    </row>
    <row r="815" spans="1:8" x14ac:dyDescent="0.25">
      <c r="A815" s="2" t="s">
        <v>817</v>
      </c>
      <c r="B815" s="3" t="s">
        <v>2375</v>
      </c>
      <c r="C815" s="3" t="s">
        <v>2376</v>
      </c>
      <c r="D815" s="2">
        <v>1.2751994560000002</v>
      </c>
      <c r="E815" s="1">
        <v>1.2577362949999999</v>
      </c>
      <c r="F815" s="2">
        <v>9.2207789760000001</v>
      </c>
      <c r="G815" s="2">
        <v>2.3928370000000001E-3</v>
      </c>
      <c r="H815" s="2">
        <v>3.8141354000000002E-2</v>
      </c>
    </row>
    <row r="816" spans="1:8" x14ac:dyDescent="0.25">
      <c r="A816" s="2" t="s">
        <v>818</v>
      </c>
      <c r="B816" s="3" t="s">
        <v>2377</v>
      </c>
      <c r="C816" s="3" t="s">
        <v>2378</v>
      </c>
      <c r="D816" s="2">
        <v>1.3031290320000002</v>
      </c>
      <c r="E816" s="1">
        <v>0.72052476300000001</v>
      </c>
      <c r="F816" s="2">
        <v>9.1621989159999995</v>
      </c>
      <c r="G816" s="2">
        <v>2.470655E-3</v>
      </c>
      <c r="H816" s="2">
        <v>3.9333435999999999E-2</v>
      </c>
    </row>
    <row r="817" spans="1:8" x14ac:dyDescent="0.25">
      <c r="A817" s="2" t="s">
        <v>819</v>
      </c>
      <c r="B817" s="3" t="s">
        <v>2379</v>
      </c>
      <c r="C817" s="3" t="s">
        <v>2380</v>
      </c>
      <c r="D817" s="2">
        <v>1.053309123</v>
      </c>
      <c r="E817" s="1">
        <v>5.2605652139999997</v>
      </c>
      <c r="F817" s="2">
        <v>9.152892069</v>
      </c>
      <c r="G817" s="2">
        <v>2.4832529999999999E-3</v>
      </c>
      <c r="H817" s="2">
        <v>3.9485544999999997E-2</v>
      </c>
    </row>
    <row r="818" spans="1:8" x14ac:dyDescent="0.25">
      <c r="A818" s="2" t="s">
        <v>820</v>
      </c>
      <c r="B818" s="3" t="s">
        <v>881</v>
      </c>
      <c r="C818" s="3" t="s">
        <v>2381</v>
      </c>
      <c r="D818" s="2">
        <v>1.1960049880000001</v>
      </c>
      <c r="E818" s="1">
        <v>2.1898008839999998</v>
      </c>
      <c r="F818" s="2">
        <v>9.1202616330000001</v>
      </c>
      <c r="G818" s="2">
        <v>2.527938E-3</v>
      </c>
      <c r="H818" s="2">
        <v>4.0146873999999999E-2</v>
      </c>
    </row>
    <row r="819" spans="1:8" x14ac:dyDescent="0.25">
      <c r="A819" s="2" t="s">
        <v>821</v>
      </c>
      <c r="B819" s="3" t="s">
        <v>2382</v>
      </c>
      <c r="C819" s="3" t="s">
        <v>2383</v>
      </c>
      <c r="D819" s="2">
        <v>-1.1464212690000002</v>
      </c>
      <c r="E819" s="1">
        <v>2.569819458</v>
      </c>
      <c r="F819" s="2">
        <v>9.1082203400000008</v>
      </c>
      <c r="G819" s="2">
        <v>2.5446330000000001E-3</v>
      </c>
      <c r="H819" s="2">
        <v>4.0362611999999999E-2</v>
      </c>
    </row>
    <row r="820" spans="1:8" x14ac:dyDescent="0.25">
      <c r="A820" s="2" t="s">
        <v>823</v>
      </c>
      <c r="B820" s="3" t="s">
        <v>2386</v>
      </c>
      <c r="C820" s="3" t="s">
        <v>2387</v>
      </c>
      <c r="D820" s="2">
        <v>-1.278232606</v>
      </c>
      <c r="E820" s="1">
        <v>4.6355911049999996</v>
      </c>
      <c r="F820" s="2">
        <v>9.0969130269999994</v>
      </c>
      <c r="G820" s="2">
        <v>2.5604130000000001E-3</v>
      </c>
      <c r="H820" s="2">
        <v>4.0513846999999999E-2</v>
      </c>
    </row>
    <row r="821" spans="1:8" x14ac:dyDescent="0.25">
      <c r="A821" s="2" t="s">
        <v>822</v>
      </c>
      <c r="B821" s="3" t="s">
        <v>2384</v>
      </c>
      <c r="C821" s="3" t="s">
        <v>2385</v>
      </c>
      <c r="D821" s="2">
        <v>1.04100156</v>
      </c>
      <c r="E821" s="1">
        <v>0.98923681399999996</v>
      </c>
      <c r="F821" s="2">
        <v>9.0987752020000006</v>
      </c>
      <c r="G821" s="2">
        <v>2.557807E-3</v>
      </c>
      <c r="H821" s="2">
        <v>4.0513846999999999E-2</v>
      </c>
    </row>
    <row r="822" spans="1:8" x14ac:dyDescent="0.25">
      <c r="A822" s="2" t="s">
        <v>824</v>
      </c>
      <c r="B822" s="3" t="s">
        <v>2388</v>
      </c>
      <c r="C822" s="3" t="s">
        <v>2389</v>
      </c>
      <c r="D822" s="2">
        <v>-1.23457372</v>
      </c>
      <c r="E822" s="1">
        <v>7.0090278509999999</v>
      </c>
      <c r="F822" s="2">
        <v>9.0942790509999991</v>
      </c>
      <c r="G822" s="2">
        <v>2.5641029999999999E-3</v>
      </c>
      <c r="H822" s="2">
        <v>4.0522816000000003E-2</v>
      </c>
    </row>
    <row r="823" spans="1:8" x14ac:dyDescent="0.25">
      <c r="A823" s="2" t="s">
        <v>825</v>
      </c>
      <c r="B823" s="3" t="s">
        <v>2390</v>
      </c>
      <c r="C823" s="3" t="s">
        <v>2391</v>
      </c>
      <c r="D823" s="2">
        <v>1.087497165</v>
      </c>
      <c r="E823" s="1">
        <v>3.010742569</v>
      </c>
      <c r="F823" s="2">
        <v>9.0874774649999992</v>
      </c>
      <c r="G823" s="2">
        <v>2.5736560000000001E-3</v>
      </c>
      <c r="H823" s="2">
        <v>4.0624315000000001E-2</v>
      </c>
    </row>
    <row r="824" spans="1:8" x14ac:dyDescent="0.25">
      <c r="A824" s="2" t="s">
        <v>826</v>
      </c>
      <c r="B824" s="3" t="s">
        <v>2392</v>
      </c>
      <c r="C824" s="3" t="s">
        <v>2393</v>
      </c>
      <c r="D824" s="2">
        <v>1.0210734189999999</v>
      </c>
      <c r="E824" s="1">
        <v>3.9535902159999998</v>
      </c>
      <c r="F824" s="2">
        <v>9.0848003120000005</v>
      </c>
      <c r="G824" s="2">
        <v>2.5774259999999998E-3</v>
      </c>
      <c r="H824" s="2">
        <v>4.0634392999999998E-2</v>
      </c>
    </row>
    <row r="825" spans="1:8" x14ac:dyDescent="0.25">
      <c r="A825" s="2" t="s">
        <v>827</v>
      </c>
      <c r="B825" s="3" t="s">
        <v>2394</v>
      </c>
      <c r="C825" s="3" t="s">
        <v>2395</v>
      </c>
      <c r="D825" s="2">
        <v>-1.068964077</v>
      </c>
      <c r="E825" s="1">
        <v>3.1171800520000001</v>
      </c>
      <c r="F825" s="2">
        <v>9.0703966969999996</v>
      </c>
      <c r="G825" s="2">
        <v>2.5978070000000002E-3</v>
      </c>
      <c r="H825" s="2">
        <v>4.0906003000000003E-2</v>
      </c>
    </row>
    <row r="826" spans="1:8" x14ac:dyDescent="0.25">
      <c r="A826" s="2" t="s">
        <v>828</v>
      </c>
      <c r="B826" s="3" t="s">
        <v>2396</v>
      </c>
      <c r="C826" s="3" t="s">
        <v>2397</v>
      </c>
      <c r="D826" s="2">
        <v>1.0627708550000001</v>
      </c>
      <c r="E826" s="1">
        <v>5.4770089449999997</v>
      </c>
      <c r="F826" s="2">
        <v>9.0678836520000008</v>
      </c>
      <c r="G826" s="2">
        <v>2.6013799999999999E-3</v>
      </c>
      <c r="H826" s="2">
        <v>4.0912608000000003E-2</v>
      </c>
    </row>
    <row r="827" spans="1:8" x14ac:dyDescent="0.25">
      <c r="A827" s="2" t="s">
        <v>829</v>
      </c>
      <c r="B827" s="3" t="s">
        <v>881</v>
      </c>
      <c r="C827" s="3" t="s">
        <v>881</v>
      </c>
      <c r="D827" s="2">
        <v>-1.3032100800000002</v>
      </c>
      <c r="E827" s="1">
        <v>0.63527990099999998</v>
      </c>
      <c r="F827" s="2">
        <v>9.0610257969999992</v>
      </c>
      <c r="G827" s="2">
        <v>2.6111540000000001E-3</v>
      </c>
      <c r="H827" s="2">
        <v>4.1016621000000003E-2</v>
      </c>
    </row>
    <row r="828" spans="1:8" x14ac:dyDescent="0.25">
      <c r="A828" s="2" t="s">
        <v>830</v>
      </c>
      <c r="B828" s="3" t="s">
        <v>2511</v>
      </c>
      <c r="C828" s="3" t="s">
        <v>2398</v>
      </c>
      <c r="D828" s="2">
        <v>-1.2246123710000001</v>
      </c>
      <c r="E828" s="1">
        <v>1.787977245</v>
      </c>
      <c r="F828" s="2">
        <v>9.0424330909999995</v>
      </c>
      <c r="G828" s="2">
        <v>2.637843E-3</v>
      </c>
      <c r="H828" s="2">
        <v>4.1385752999999997E-2</v>
      </c>
    </row>
    <row r="829" spans="1:8" x14ac:dyDescent="0.25">
      <c r="A829" s="2" t="s">
        <v>831</v>
      </c>
      <c r="B829" s="3" t="s">
        <v>2399</v>
      </c>
      <c r="C829" s="3" t="s">
        <v>2400</v>
      </c>
      <c r="D829" s="2">
        <v>1.0831146810000001</v>
      </c>
      <c r="E829" s="1">
        <v>5.7088582690000003</v>
      </c>
      <c r="F829" s="2">
        <v>9.0345944889999998</v>
      </c>
      <c r="G829" s="2">
        <v>2.6491779999999999E-3</v>
      </c>
      <c r="H829" s="2">
        <v>4.1468998999999999E-2</v>
      </c>
    </row>
    <row r="830" spans="1:8" x14ac:dyDescent="0.25">
      <c r="A830" s="2" t="s">
        <v>832</v>
      </c>
      <c r="B830" s="3" t="s">
        <v>2401</v>
      </c>
      <c r="C830" s="3" t="s">
        <v>2402</v>
      </c>
      <c r="D830" s="2">
        <v>1.1727566470000002</v>
      </c>
      <c r="E830" s="1">
        <v>2.2987600580000001</v>
      </c>
      <c r="F830" s="2">
        <v>9.0343438119999995</v>
      </c>
      <c r="G830" s="2">
        <v>2.649541E-3</v>
      </c>
      <c r="H830" s="2">
        <v>4.1468998999999999E-2</v>
      </c>
    </row>
    <row r="831" spans="1:8" x14ac:dyDescent="0.25">
      <c r="A831" s="2" t="s">
        <v>833</v>
      </c>
      <c r="B831" s="3" t="s">
        <v>2403</v>
      </c>
      <c r="C831" s="3" t="s">
        <v>2404</v>
      </c>
      <c r="D831" s="2">
        <v>1.1478988490000002</v>
      </c>
      <c r="E831" s="1">
        <v>2.5488450409999999</v>
      </c>
      <c r="F831" s="2">
        <v>9.0120789200000004</v>
      </c>
      <c r="G831" s="2">
        <v>2.6820120000000001E-3</v>
      </c>
      <c r="H831" s="2">
        <v>4.1926630999999999E-2</v>
      </c>
    </row>
    <row r="832" spans="1:8" x14ac:dyDescent="0.25">
      <c r="A832" s="2" t="s">
        <v>834</v>
      </c>
      <c r="B832" s="3" t="s">
        <v>2405</v>
      </c>
      <c r="C832" s="3" t="s">
        <v>2406</v>
      </c>
      <c r="D832" s="2">
        <v>1.0371535590000001</v>
      </c>
      <c r="E832" s="1">
        <v>4.6933555030000003</v>
      </c>
      <c r="F832" s="2">
        <v>8.9983083920000002</v>
      </c>
      <c r="G832" s="2">
        <v>2.7022959999999999E-3</v>
      </c>
      <c r="H832" s="2">
        <v>4.2192892000000003E-2</v>
      </c>
    </row>
    <row r="833" spans="1:8" x14ac:dyDescent="0.25">
      <c r="A833" s="2" t="s">
        <v>835</v>
      </c>
      <c r="B833" s="3" t="s">
        <v>2407</v>
      </c>
      <c r="C833" s="3" t="s">
        <v>2408</v>
      </c>
      <c r="D833" s="2">
        <v>-1.2313335570000001</v>
      </c>
      <c r="E833" s="1">
        <v>1.679889969</v>
      </c>
      <c r="F833" s="2">
        <v>8.9916779079999998</v>
      </c>
      <c r="G833" s="2">
        <v>2.7121189999999998E-3</v>
      </c>
      <c r="H833" s="2">
        <v>4.2295358999999998E-2</v>
      </c>
    </row>
    <row r="834" spans="1:8" x14ac:dyDescent="0.25">
      <c r="A834" s="2" t="s">
        <v>836</v>
      </c>
      <c r="B834" s="3" t="s">
        <v>2513</v>
      </c>
      <c r="C834" s="3" t="s">
        <v>2409</v>
      </c>
      <c r="D834" s="2">
        <v>-1.211863983</v>
      </c>
      <c r="E834" s="1">
        <v>1.894692278</v>
      </c>
      <c r="F834" s="2">
        <v>8.9666346140000002</v>
      </c>
      <c r="G834" s="2">
        <v>2.7495459999999998E-3</v>
      </c>
      <c r="H834" s="2">
        <v>4.2827561E-2</v>
      </c>
    </row>
    <row r="835" spans="1:8" x14ac:dyDescent="0.25">
      <c r="A835" s="2" t="s">
        <v>837</v>
      </c>
      <c r="B835" s="3" t="s">
        <v>2410</v>
      </c>
      <c r="C835" s="3" t="s">
        <v>2411</v>
      </c>
      <c r="D835" s="2">
        <v>1.019792687</v>
      </c>
      <c r="E835" s="1">
        <v>4.2063835579999997</v>
      </c>
      <c r="F835" s="2">
        <v>8.9577899510000005</v>
      </c>
      <c r="G835" s="2">
        <v>2.7628890000000001E-3</v>
      </c>
      <c r="H835" s="2">
        <v>4.2967856999999998E-2</v>
      </c>
    </row>
    <row r="836" spans="1:8" x14ac:dyDescent="0.25">
      <c r="A836" s="2" t="s">
        <v>838</v>
      </c>
      <c r="B836" s="3" t="s">
        <v>2412</v>
      </c>
      <c r="C836" s="3" t="s">
        <v>2413</v>
      </c>
      <c r="D836" s="2">
        <v>1.1506306500000001</v>
      </c>
      <c r="E836" s="1">
        <v>2.4572923389999999</v>
      </c>
      <c r="F836" s="2">
        <v>8.9562784059999991</v>
      </c>
      <c r="G836" s="2">
        <v>2.7651759999999998E-3</v>
      </c>
      <c r="H836" s="2">
        <v>4.2967856999999998E-2</v>
      </c>
    </row>
    <row r="837" spans="1:8" x14ac:dyDescent="0.25">
      <c r="A837" s="2" t="s">
        <v>839</v>
      </c>
      <c r="B837" s="3" t="s">
        <v>2414</v>
      </c>
      <c r="C837" s="3" t="s">
        <v>2415</v>
      </c>
      <c r="D837" s="2">
        <v>1.125244833</v>
      </c>
      <c r="E837" s="1">
        <v>6.198963376</v>
      </c>
      <c r="F837" s="2">
        <v>8.953927491</v>
      </c>
      <c r="G837" s="2">
        <v>2.7687369999999998E-3</v>
      </c>
      <c r="H837" s="2">
        <v>4.2971724000000003E-2</v>
      </c>
    </row>
    <row r="838" spans="1:8" x14ac:dyDescent="0.25">
      <c r="A838" s="2" t="s">
        <v>840</v>
      </c>
      <c r="B838" s="3" t="s">
        <v>2514</v>
      </c>
      <c r="C838" s="3" t="s">
        <v>2416</v>
      </c>
      <c r="D838" s="2">
        <v>-1.2061804140000001</v>
      </c>
      <c r="E838" s="1">
        <v>6.8705378870000002</v>
      </c>
      <c r="F838" s="2">
        <v>8.9398727650000005</v>
      </c>
      <c r="G838" s="2">
        <v>2.7901219999999999E-3</v>
      </c>
      <c r="H838" s="2">
        <v>4.3251883999999997E-2</v>
      </c>
    </row>
    <row r="839" spans="1:8" x14ac:dyDescent="0.25">
      <c r="A839" s="2" t="s">
        <v>841</v>
      </c>
      <c r="B839" s="3" t="s">
        <v>2417</v>
      </c>
      <c r="C839" s="3" t="s">
        <v>2418</v>
      </c>
      <c r="D839" s="2">
        <v>1.0115472599999999</v>
      </c>
      <c r="E839" s="1">
        <v>3.9339102929999998</v>
      </c>
      <c r="F839" s="2">
        <v>8.9146960499999999</v>
      </c>
      <c r="G839" s="2">
        <v>2.828849E-3</v>
      </c>
      <c r="H839" s="2">
        <v>4.3799897999999997E-2</v>
      </c>
    </row>
    <row r="840" spans="1:8" x14ac:dyDescent="0.25">
      <c r="A840" s="2" t="s">
        <v>842</v>
      </c>
      <c r="B840" s="3" t="s">
        <v>2419</v>
      </c>
      <c r="C840" s="3" t="s">
        <v>2420</v>
      </c>
      <c r="D840" s="2">
        <v>1.034564646</v>
      </c>
      <c r="E840" s="1">
        <v>4.9314712270000003</v>
      </c>
      <c r="F840" s="2">
        <v>8.8796182259999998</v>
      </c>
      <c r="G840" s="2">
        <v>2.883718E-3</v>
      </c>
      <c r="H840" s="2">
        <v>4.4596241000000002E-2</v>
      </c>
    </row>
    <row r="841" spans="1:8" x14ac:dyDescent="0.25">
      <c r="A841" s="2" t="s">
        <v>843</v>
      </c>
      <c r="B841" s="3" t="s">
        <v>881</v>
      </c>
      <c r="C841" s="3" t="s">
        <v>2421</v>
      </c>
      <c r="D841" s="2">
        <v>-1.028174648</v>
      </c>
      <c r="E841" s="1">
        <v>4.6619502349999999</v>
      </c>
      <c r="F841" s="2">
        <v>8.8706037020000004</v>
      </c>
      <c r="G841" s="2">
        <v>2.8979930000000002E-3</v>
      </c>
      <c r="H841" s="2">
        <v>4.476364E-2</v>
      </c>
    </row>
    <row r="842" spans="1:8" x14ac:dyDescent="0.25">
      <c r="A842" s="2" t="s">
        <v>844</v>
      </c>
      <c r="B842" s="3" t="s">
        <v>2422</v>
      </c>
      <c r="C842" s="3" t="s">
        <v>2423</v>
      </c>
      <c r="D842" s="2">
        <v>-1.0247766110000001</v>
      </c>
      <c r="E842" s="1">
        <v>4.5581623200000001</v>
      </c>
      <c r="F842" s="2">
        <v>8.8568834390000006</v>
      </c>
      <c r="G842" s="2">
        <v>2.9198570000000001E-3</v>
      </c>
      <c r="H842" s="2">
        <v>4.5047731000000001E-2</v>
      </c>
    </row>
    <row r="843" spans="1:8" x14ac:dyDescent="0.25">
      <c r="A843" s="2" t="s">
        <v>846</v>
      </c>
      <c r="B843" s="3" t="s">
        <v>881</v>
      </c>
      <c r="C843" s="3" t="s">
        <v>881</v>
      </c>
      <c r="D843" s="2">
        <v>-1.2505583730000001</v>
      </c>
      <c r="E843" s="1">
        <v>4.2340782519999998</v>
      </c>
      <c r="F843" s="2">
        <v>8.8371143290000003</v>
      </c>
      <c r="G843" s="2">
        <v>2.9516550000000001E-3</v>
      </c>
      <c r="H843" s="2">
        <v>4.5430274E-2</v>
      </c>
    </row>
    <row r="844" spans="1:8" x14ac:dyDescent="0.25">
      <c r="A844" s="2" t="s">
        <v>845</v>
      </c>
      <c r="B844" s="3" t="s">
        <v>2424</v>
      </c>
      <c r="C844" s="3" t="s">
        <v>2425</v>
      </c>
      <c r="D844" s="2">
        <v>-1.0148529749999999</v>
      </c>
      <c r="E844" s="1">
        <v>1.2808139780000001</v>
      </c>
      <c r="F844" s="2">
        <v>8.8373775759999997</v>
      </c>
      <c r="G844" s="2">
        <v>2.9512290000000001E-3</v>
      </c>
      <c r="H844" s="2">
        <v>4.5430274E-2</v>
      </c>
    </row>
    <row r="845" spans="1:8" x14ac:dyDescent="0.25">
      <c r="A845" s="2" t="s">
        <v>847</v>
      </c>
      <c r="B845" s="3" t="s">
        <v>2426</v>
      </c>
      <c r="C845" s="3" t="s">
        <v>2427</v>
      </c>
      <c r="D845" s="2">
        <v>1.126915385</v>
      </c>
      <c r="E845" s="1">
        <v>6.3117932320000003</v>
      </c>
      <c r="F845" s="2">
        <v>8.8074250270000007</v>
      </c>
      <c r="G845" s="2">
        <v>3.000071E-3</v>
      </c>
      <c r="H845" s="2">
        <v>4.6120764000000002E-2</v>
      </c>
    </row>
    <row r="846" spans="1:8" x14ac:dyDescent="0.25">
      <c r="A846" s="2" t="s">
        <v>848</v>
      </c>
      <c r="B846" s="3" t="s">
        <v>2428</v>
      </c>
      <c r="C846" s="3" t="s">
        <v>2429</v>
      </c>
      <c r="D846" s="2">
        <v>-1.0177958970000001</v>
      </c>
      <c r="E846" s="1">
        <v>3.492410671</v>
      </c>
      <c r="F846" s="2">
        <v>8.8047634349999999</v>
      </c>
      <c r="G846" s="2">
        <v>3.004451E-3</v>
      </c>
      <c r="H846" s="2">
        <v>4.6130507000000001E-2</v>
      </c>
    </row>
    <row r="847" spans="1:8" x14ac:dyDescent="0.25">
      <c r="A847" s="2" t="s">
        <v>849</v>
      </c>
      <c r="B847" s="3" t="s">
        <v>2430</v>
      </c>
      <c r="C847" s="3" t="s">
        <v>2431</v>
      </c>
      <c r="D847" s="2">
        <v>1.026187972</v>
      </c>
      <c r="E847" s="1">
        <v>4.6910985480000003</v>
      </c>
      <c r="F847" s="2">
        <v>8.8027213169999996</v>
      </c>
      <c r="G847" s="2">
        <v>3.007816E-3</v>
      </c>
      <c r="H847" s="2">
        <v>4.6130507000000001E-2</v>
      </c>
    </row>
    <row r="848" spans="1:8" x14ac:dyDescent="0.25">
      <c r="A848" s="2" t="s">
        <v>850</v>
      </c>
      <c r="B848" s="3" t="s">
        <v>2432</v>
      </c>
      <c r="C848" s="3" t="s">
        <v>2433</v>
      </c>
      <c r="D848" s="2">
        <v>1.1063097370000001</v>
      </c>
      <c r="E848" s="1">
        <v>2.7566527920000001</v>
      </c>
      <c r="F848" s="2">
        <v>8.7951533580000003</v>
      </c>
      <c r="G848" s="2">
        <v>3.020319E-3</v>
      </c>
      <c r="H848" s="2">
        <v>4.6267572E-2</v>
      </c>
    </row>
    <row r="849" spans="1:8" x14ac:dyDescent="0.25">
      <c r="A849" s="2" t="s">
        <v>851</v>
      </c>
      <c r="B849" s="3" t="s">
        <v>881</v>
      </c>
      <c r="C849" s="3" t="s">
        <v>881</v>
      </c>
      <c r="D849" s="2">
        <v>-1.027501582</v>
      </c>
      <c r="E849" s="1">
        <v>4.7918560890000004</v>
      </c>
      <c r="F849" s="2">
        <v>8.792235367</v>
      </c>
      <c r="G849" s="2">
        <v>3.025153E-3</v>
      </c>
      <c r="H849" s="2">
        <v>4.6286987000000002E-2</v>
      </c>
    </row>
    <row r="850" spans="1:8" x14ac:dyDescent="0.25">
      <c r="A850" s="2" t="s">
        <v>852</v>
      </c>
      <c r="B850" s="3" t="s">
        <v>2434</v>
      </c>
      <c r="C850" s="3" t="s">
        <v>2435</v>
      </c>
      <c r="D850" s="2">
        <v>1.08703595</v>
      </c>
      <c r="E850" s="1">
        <v>2.8689516049999999</v>
      </c>
      <c r="F850" s="2">
        <v>8.7885622380000008</v>
      </c>
      <c r="G850" s="2">
        <v>3.031251E-3</v>
      </c>
      <c r="H850" s="2">
        <v>4.6325649000000003E-2</v>
      </c>
    </row>
    <row r="851" spans="1:8" x14ac:dyDescent="0.25">
      <c r="A851" s="2" t="s">
        <v>853</v>
      </c>
      <c r="B851" s="3" t="s">
        <v>2436</v>
      </c>
      <c r="C851" s="3" t="s">
        <v>2437</v>
      </c>
      <c r="D851" s="2">
        <v>1.000819729</v>
      </c>
      <c r="E851" s="1">
        <v>3.762083171</v>
      </c>
      <c r="F851" s="2">
        <v>8.7810612240000001</v>
      </c>
      <c r="G851" s="2">
        <v>3.043741E-3</v>
      </c>
      <c r="H851" s="2">
        <v>4.6461807000000001E-2</v>
      </c>
    </row>
    <row r="852" spans="1:8" x14ac:dyDescent="0.25">
      <c r="A852" s="2" t="s">
        <v>854</v>
      </c>
      <c r="B852" s="3" t="s">
        <v>2438</v>
      </c>
      <c r="C852" s="3" t="s">
        <v>2439</v>
      </c>
      <c r="D852" s="2">
        <v>1.1209527810000002</v>
      </c>
      <c r="E852" s="1">
        <v>6.2645873630000004</v>
      </c>
      <c r="F852" s="2">
        <v>8.7749425070000004</v>
      </c>
      <c r="G852" s="2">
        <v>3.0539679999999998E-3</v>
      </c>
      <c r="H852" s="2">
        <v>4.6563141000000002E-2</v>
      </c>
    </row>
    <row r="853" spans="1:8" x14ac:dyDescent="0.25">
      <c r="A853" s="2" t="s">
        <v>855</v>
      </c>
      <c r="B853" s="3" t="s">
        <v>2440</v>
      </c>
      <c r="C853" s="3" t="s">
        <v>2441</v>
      </c>
      <c r="D853" s="2">
        <v>-1.0082</v>
      </c>
      <c r="E853" s="1">
        <v>3.8115288820000002</v>
      </c>
      <c r="F853" s="2">
        <v>8.7668055149999997</v>
      </c>
      <c r="G853" s="2">
        <v>3.0676229999999998E-3</v>
      </c>
      <c r="H853" s="2">
        <v>4.6670397000000002E-2</v>
      </c>
    </row>
    <row r="854" spans="1:8" x14ac:dyDescent="0.25">
      <c r="A854" s="2" t="s">
        <v>856</v>
      </c>
      <c r="B854" s="3" t="s">
        <v>2442</v>
      </c>
      <c r="C854" s="3" t="s">
        <v>2443</v>
      </c>
      <c r="D854" s="2">
        <v>1.029278583</v>
      </c>
      <c r="E854" s="1">
        <v>4.958922147</v>
      </c>
      <c r="F854" s="2">
        <v>8.7664643439999992</v>
      </c>
      <c r="G854" s="2">
        <v>3.068196E-3</v>
      </c>
      <c r="H854" s="2">
        <v>4.6670397000000002E-2</v>
      </c>
    </row>
    <row r="855" spans="1:8" x14ac:dyDescent="0.25">
      <c r="A855" s="2" t="s">
        <v>857</v>
      </c>
      <c r="B855" s="3" t="s">
        <v>2444</v>
      </c>
      <c r="C855" s="3" t="s">
        <v>2445</v>
      </c>
      <c r="D855" s="2">
        <v>-1.012332547</v>
      </c>
      <c r="E855" s="1">
        <v>3.5147243970000002</v>
      </c>
      <c r="F855" s="2">
        <v>8.7641298820000006</v>
      </c>
      <c r="G855" s="2">
        <v>3.0721260000000001E-3</v>
      </c>
      <c r="H855" s="2">
        <v>4.6675451E-2</v>
      </c>
    </row>
    <row r="856" spans="1:8" x14ac:dyDescent="0.25">
      <c r="A856" s="2" t="s">
        <v>858</v>
      </c>
      <c r="B856" s="3" t="s">
        <v>2446</v>
      </c>
      <c r="C856" s="3" t="s">
        <v>2416</v>
      </c>
      <c r="D856" s="2">
        <v>-1.009899469</v>
      </c>
      <c r="E856" s="1">
        <v>4.2905466409999997</v>
      </c>
      <c r="F856" s="2">
        <v>8.7514252300000006</v>
      </c>
      <c r="G856" s="2">
        <v>3.093602E-3</v>
      </c>
      <c r="H856" s="2">
        <v>4.6946765000000001E-2</v>
      </c>
    </row>
    <row r="857" spans="1:8" x14ac:dyDescent="0.25">
      <c r="A857" s="2" t="s">
        <v>859</v>
      </c>
      <c r="B857" s="3" t="s">
        <v>2447</v>
      </c>
      <c r="C857" s="3" t="s">
        <v>2448</v>
      </c>
      <c r="D857" s="2">
        <v>-1.2759289030000001</v>
      </c>
      <c r="E857" s="1">
        <v>7.5113483990000001</v>
      </c>
      <c r="F857" s="2">
        <v>8.7391549249999994</v>
      </c>
      <c r="G857" s="2">
        <v>3.1144879999999999E-3</v>
      </c>
      <c r="H857" s="2">
        <v>4.7176533E-2</v>
      </c>
    </row>
    <row r="858" spans="1:8" x14ac:dyDescent="0.25">
      <c r="A858" s="2" t="s">
        <v>860</v>
      </c>
      <c r="B858" s="3" t="s">
        <v>2449</v>
      </c>
      <c r="C858" s="3" t="s">
        <v>2450</v>
      </c>
      <c r="D858" s="2">
        <v>1.1506232740000002</v>
      </c>
      <c r="E858" s="1">
        <v>2.3417117420000002</v>
      </c>
      <c r="F858" s="2">
        <v>8.7382615240000003</v>
      </c>
      <c r="G858" s="2">
        <v>3.1160150000000002E-3</v>
      </c>
      <c r="H858" s="2">
        <v>4.7176533E-2</v>
      </c>
    </row>
    <row r="859" spans="1:8" x14ac:dyDescent="0.25">
      <c r="A859" s="2" t="s">
        <v>861</v>
      </c>
      <c r="B859" s="3" t="s">
        <v>2451</v>
      </c>
      <c r="C859" s="3" t="s">
        <v>2452</v>
      </c>
      <c r="D859" s="2">
        <v>-1.267759657</v>
      </c>
      <c r="E859" s="1">
        <v>0.75718576500000001</v>
      </c>
      <c r="F859" s="2">
        <v>8.7247762610000006</v>
      </c>
      <c r="G859" s="2">
        <v>3.1391460000000002E-3</v>
      </c>
      <c r="H859" s="2">
        <v>4.7471350000000002E-2</v>
      </c>
    </row>
    <row r="860" spans="1:8" x14ac:dyDescent="0.25">
      <c r="A860" s="2" t="s">
        <v>862</v>
      </c>
      <c r="B860" s="3" t="s">
        <v>881</v>
      </c>
      <c r="C860" s="3" t="s">
        <v>881</v>
      </c>
      <c r="D860" s="2">
        <v>-1.258741511</v>
      </c>
      <c r="E860" s="1">
        <v>0.97460386899999996</v>
      </c>
      <c r="F860" s="2">
        <v>8.7036380780000009</v>
      </c>
      <c r="G860" s="2">
        <v>3.1757560000000001E-3</v>
      </c>
      <c r="H860" s="2">
        <v>4.7969073000000001E-2</v>
      </c>
    </row>
    <row r="861" spans="1:8" x14ac:dyDescent="0.25">
      <c r="A861" s="2" t="s">
        <v>863</v>
      </c>
      <c r="B861" s="3" t="s">
        <v>2453</v>
      </c>
      <c r="C861" s="3" t="s">
        <v>2454</v>
      </c>
      <c r="D861" s="2">
        <v>-1.022873159</v>
      </c>
      <c r="E861" s="1">
        <v>4.7923448200000003</v>
      </c>
      <c r="F861" s="2">
        <v>8.696715953</v>
      </c>
      <c r="G861" s="2">
        <v>3.187839E-3</v>
      </c>
      <c r="H861" s="2">
        <v>4.8095590000000001E-2</v>
      </c>
    </row>
    <row r="862" spans="1:8" x14ac:dyDescent="0.25">
      <c r="A862" s="2" t="s">
        <v>864</v>
      </c>
      <c r="B862" s="3" t="s">
        <v>2488</v>
      </c>
      <c r="C862" s="3" t="s">
        <v>2455</v>
      </c>
      <c r="D862" s="2">
        <v>1.0051882030000001</v>
      </c>
      <c r="E862" s="1">
        <v>4.1507277169999997</v>
      </c>
      <c r="F862" s="2">
        <v>8.6931981520000008</v>
      </c>
      <c r="G862" s="2">
        <v>3.1939970000000001E-3</v>
      </c>
      <c r="H862" s="2">
        <v>4.8132533999999998E-2</v>
      </c>
    </row>
    <row r="863" spans="1:8" x14ac:dyDescent="0.25">
      <c r="A863" s="2" t="s">
        <v>865</v>
      </c>
      <c r="B863" s="3" t="s">
        <v>2456</v>
      </c>
      <c r="C863" s="3" t="s">
        <v>2457</v>
      </c>
      <c r="D863" s="2">
        <v>1.0034823370000001</v>
      </c>
      <c r="E863" s="1">
        <v>4.1309480269999996</v>
      </c>
      <c r="F863" s="2">
        <v>8.6813987850000007</v>
      </c>
      <c r="G863" s="2">
        <v>3.214742E-3</v>
      </c>
      <c r="H863" s="2">
        <v>4.8388947000000002E-2</v>
      </c>
    </row>
    <row r="864" spans="1:8" x14ac:dyDescent="0.25">
      <c r="A864" s="2" t="s">
        <v>866</v>
      </c>
      <c r="B864" s="3" t="s">
        <v>2458</v>
      </c>
      <c r="C864" s="3" t="s">
        <v>2459</v>
      </c>
      <c r="D864" s="2">
        <v>1.0069730000000001</v>
      </c>
      <c r="E864" s="1">
        <v>4.2788586110000004</v>
      </c>
      <c r="F864" s="2">
        <v>8.6655695730000009</v>
      </c>
      <c r="G864" s="2">
        <v>3.2427860000000001E-3</v>
      </c>
      <c r="H864" s="2">
        <v>4.8726173999999997E-2</v>
      </c>
    </row>
    <row r="865" spans="1:8" x14ac:dyDescent="0.25">
      <c r="A865" s="2" t="s">
        <v>867</v>
      </c>
      <c r="B865" s="3" t="s">
        <v>2460</v>
      </c>
      <c r="C865" s="3" t="s">
        <v>2461</v>
      </c>
      <c r="D865" s="2">
        <v>1.0771403980000001</v>
      </c>
      <c r="E865" s="1">
        <v>5.8819515850000004</v>
      </c>
      <c r="F865" s="2">
        <v>8.6645191090000004</v>
      </c>
      <c r="G865" s="2">
        <v>3.2446559999999998E-3</v>
      </c>
      <c r="H865" s="2">
        <v>4.8726173999999997E-2</v>
      </c>
    </row>
    <row r="866" spans="1:8" x14ac:dyDescent="0.25">
      <c r="A866" s="2" t="s">
        <v>869</v>
      </c>
      <c r="B866" s="3" t="s">
        <v>2464</v>
      </c>
      <c r="C866" s="3" t="s">
        <v>2465</v>
      </c>
      <c r="D866" s="2">
        <v>-1.024119792</v>
      </c>
      <c r="E866" s="1">
        <v>1.682434261</v>
      </c>
      <c r="F866" s="2">
        <v>8.658336576</v>
      </c>
      <c r="G866" s="2">
        <v>3.255684E-3</v>
      </c>
      <c r="H866" s="2">
        <v>4.8732791999999997E-2</v>
      </c>
    </row>
    <row r="867" spans="1:8" x14ac:dyDescent="0.25">
      <c r="A867" s="2" t="s">
        <v>870</v>
      </c>
      <c r="B867" s="3" t="s">
        <v>2466</v>
      </c>
      <c r="C867" s="3" t="s">
        <v>2467</v>
      </c>
      <c r="D867" s="2">
        <v>1.1567941560000001</v>
      </c>
      <c r="E867" s="1">
        <v>5.1243862719999997</v>
      </c>
      <c r="F867" s="2">
        <v>8.6579555040000002</v>
      </c>
      <c r="G867" s="2">
        <v>3.2563650000000002E-3</v>
      </c>
      <c r="H867" s="2">
        <v>4.8732791999999997E-2</v>
      </c>
    </row>
    <row r="868" spans="1:8" x14ac:dyDescent="0.25">
      <c r="A868" s="2" t="s">
        <v>868</v>
      </c>
      <c r="B868" s="3" t="s">
        <v>2462</v>
      </c>
      <c r="C868" s="3" t="s">
        <v>2463</v>
      </c>
      <c r="D868" s="2">
        <v>1.2136939560000002</v>
      </c>
      <c r="E868" s="1">
        <v>2.2462121609999999</v>
      </c>
      <c r="F868" s="2">
        <v>8.6595576780000005</v>
      </c>
      <c r="G868" s="2">
        <v>3.253503E-3</v>
      </c>
      <c r="H868" s="2">
        <v>4.8732791999999997E-2</v>
      </c>
    </row>
    <row r="869" spans="1:8" x14ac:dyDescent="0.25">
      <c r="A869" s="2" t="s">
        <v>871</v>
      </c>
      <c r="B869" s="3" t="s">
        <v>2468</v>
      </c>
      <c r="C869" s="3" t="s">
        <v>2469</v>
      </c>
      <c r="D869" s="2">
        <v>-1.0024</v>
      </c>
      <c r="E869" s="1">
        <v>3.7494690519999998</v>
      </c>
      <c r="F869" s="2">
        <v>8.6394881629999993</v>
      </c>
      <c r="G869" s="2">
        <v>3.2895379999999998E-3</v>
      </c>
      <c r="H869" s="2">
        <v>4.9172535000000003E-2</v>
      </c>
    </row>
    <row r="870" spans="1:8" x14ac:dyDescent="0.25">
      <c r="A870" s="2" t="s">
        <v>872</v>
      </c>
      <c r="B870" s="3" t="s">
        <v>881</v>
      </c>
      <c r="C870" s="3" t="s">
        <v>881</v>
      </c>
      <c r="D870" s="2">
        <v>1.02145621</v>
      </c>
      <c r="E870" s="1">
        <v>3.3470106789999998</v>
      </c>
      <c r="F870" s="2">
        <v>8.6345095389999997</v>
      </c>
      <c r="G870" s="2">
        <v>3.29854E-3</v>
      </c>
      <c r="H870" s="2">
        <v>4.9250358000000001E-2</v>
      </c>
    </row>
    <row r="871" spans="1:8" x14ac:dyDescent="0.25">
      <c r="A871" s="2" t="s">
        <v>873</v>
      </c>
      <c r="B871" s="3" t="s">
        <v>2470</v>
      </c>
      <c r="C871" s="3" t="s">
        <v>2471</v>
      </c>
      <c r="D871" s="2">
        <v>1.0004900000000001</v>
      </c>
      <c r="E871" s="1">
        <v>3.8162981560000002</v>
      </c>
      <c r="F871" s="2">
        <v>8.6292063999999993</v>
      </c>
      <c r="G871" s="2">
        <v>3.3081569999999999E-3</v>
      </c>
      <c r="H871" s="2">
        <v>4.9337163000000003E-2</v>
      </c>
    </row>
    <row r="872" spans="1:8" x14ac:dyDescent="0.25">
      <c r="A872" s="2" t="s">
        <v>875</v>
      </c>
      <c r="B872" s="3" t="s">
        <v>2512</v>
      </c>
      <c r="C872" s="3" t="s">
        <v>2474</v>
      </c>
      <c r="D872" s="2">
        <v>-1.2130180540000002</v>
      </c>
      <c r="E872" s="1">
        <v>2.5996377599999998</v>
      </c>
      <c r="F872" s="2">
        <v>8.6235368139999995</v>
      </c>
      <c r="G872" s="2">
        <v>3.3184690000000001E-3</v>
      </c>
      <c r="H872" s="2">
        <v>4.9377446999999998E-2</v>
      </c>
    </row>
    <row r="873" spans="1:8" x14ac:dyDescent="0.25">
      <c r="A873" s="2" t="s">
        <v>874</v>
      </c>
      <c r="B873" s="3" t="s">
        <v>2472</v>
      </c>
      <c r="C873" s="3" t="s">
        <v>2473</v>
      </c>
      <c r="D873" s="2">
        <v>-1.114368268</v>
      </c>
      <c r="E873" s="1">
        <v>1.6481393790000001</v>
      </c>
      <c r="F873" s="2">
        <v>8.6252979659999998</v>
      </c>
      <c r="G873" s="2">
        <v>3.3152619999999998E-3</v>
      </c>
      <c r="H873" s="2">
        <v>4.9377446999999998E-2</v>
      </c>
    </row>
    <row r="874" spans="1:8" x14ac:dyDescent="0.25">
      <c r="A874" s="2" t="s">
        <v>876</v>
      </c>
      <c r="B874" s="3" t="s">
        <v>2475</v>
      </c>
      <c r="C874" s="3" t="s">
        <v>2476</v>
      </c>
      <c r="D874" s="2">
        <v>1.0067039680000001</v>
      </c>
      <c r="E874" s="1">
        <v>4.3901673480000003</v>
      </c>
      <c r="F874" s="2">
        <v>8.6180631440000006</v>
      </c>
      <c r="G874" s="2">
        <v>3.328456E-3</v>
      </c>
      <c r="H874" s="2">
        <v>4.9469316999999999E-2</v>
      </c>
    </row>
    <row r="875" spans="1:8" x14ac:dyDescent="0.25">
      <c r="A875" s="2" t="s">
        <v>877</v>
      </c>
      <c r="B875" s="3" t="s">
        <v>2477</v>
      </c>
      <c r="C875" s="3" t="s">
        <v>2478</v>
      </c>
      <c r="D875" s="2">
        <v>1.0094455490000001</v>
      </c>
      <c r="E875" s="1">
        <v>4.5042646079999997</v>
      </c>
      <c r="F875" s="2">
        <v>8.603313108</v>
      </c>
      <c r="G875" s="2">
        <v>3.3555199999999999E-3</v>
      </c>
      <c r="H875" s="2">
        <v>4.9762749000000002E-2</v>
      </c>
    </row>
    <row r="876" spans="1:8" x14ac:dyDescent="0.25">
      <c r="A876" s="2" t="s">
        <v>878</v>
      </c>
      <c r="B876" s="3" t="s">
        <v>2479</v>
      </c>
      <c r="C876" s="3" t="s">
        <v>2480</v>
      </c>
      <c r="D876" s="2">
        <v>1.2047480190000002</v>
      </c>
      <c r="E876" s="1">
        <v>1.720505768</v>
      </c>
      <c r="F876" s="2">
        <v>8.6031236010000001</v>
      </c>
      <c r="G876" s="2">
        <v>3.355869E-3</v>
      </c>
      <c r="H876" s="2">
        <v>4.9762749000000002E-2</v>
      </c>
    </row>
    <row r="877" spans="1:8" x14ac:dyDescent="0.25">
      <c r="A877" s="2" t="s">
        <v>880</v>
      </c>
      <c r="B877" s="3" t="s">
        <v>2483</v>
      </c>
      <c r="C877" s="3" t="s">
        <v>2484</v>
      </c>
      <c r="D877" s="2">
        <v>1.0318455879999999</v>
      </c>
      <c r="E877" s="1">
        <v>5.6686860379999997</v>
      </c>
      <c r="F877" s="2">
        <v>8.5932517070000003</v>
      </c>
      <c r="G877" s="2">
        <v>3.37411E-3</v>
      </c>
      <c r="H877" s="2">
        <v>4.9919127000000001E-2</v>
      </c>
    </row>
    <row r="878" spans="1:8" x14ac:dyDescent="0.25">
      <c r="A878" s="2" t="s">
        <v>879</v>
      </c>
      <c r="B878" s="3" t="s">
        <v>2481</v>
      </c>
      <c r="C878" s="3" t="s">
        <v>2482</v>
      </c>
      <c r="D878" s="2">
        <v>1.054627145</v>
      </c>
      <c r="E878" s="1">
        <v>5.4147106459999996</v>
      </c>
      <c r="F878" s="2">
        <v>8.5941550000000007</v>
      </c>
      <c r="G878" s="2">
        <v>3.3724369999999998E-3</v>
      </c>
      <c r="H878" s="2">
        <v>4.9919127000000001E-2</v>
      </c>
    </row>
    <row r="879" spans="1:8" x14ac:dyDescent="0.25">
      <c r="A879" s="1"/>
    </row>
    <row r="880" spans="1:8" x14ac:dyDescent="0.25">
      <c r="A880" s="1"/>
    </row>
    <row r="881" spans="1:1" x14ac:dyDescent="0.25">
      <c r="A881" s="1"/>
    </row>
    <row r="882" spans="1:1" x14ac:dyDescent="0.25">
      <c r="A882" s="1"/>
    </row>
    <row r="883" spans="1:1" x14ac:dyDescent="0.25">
      <c r="A883" s="1"/>
    </row>
    <row r="884" spans="1:1" x14ac:dyDescent="0.25">
      <c r="A884" s="1"/>
    </row>
    <row r="885" spans="1:1" x14ac:dyDescent="0.25">
      <c r="A885" s="1"/>
    </row>
    <row r="886" spans="1:1" x14ac:dyDescent="0.25">
      <c r="A886" s="1"/>
    </row>
    <row r="887" spans="1:1" x14ac:dyDescent="0.25">
      <c r="A887" s="1"/>
    </row>
    <row r="888" spans="1:1" x14ac:dyDescent="0.25">
      <c r="A888" s="1"/>
    </row>
    <row r="889" spans="1:1" x14ac:dyDescent="0.25">
      <c r="A889" s="1"/>
    </row>
    <row r="890" spans="1:1" x14ac:dyDescent="0.25">
      <c r="A890" s="1"/>
    </row>
    <row r="891" spans="1:1" x14ac:dyDescent="0.25">
      <c r="A891" s="1"/>
    </row>
    <row r="892" spans="1:1" x14ac:dyDescent="0.25">
      <c r="A892" s="1"/>
    </row>
    <row r="893" spans="1:1" x14ac:dyDescent="0.25">
      <c r="A893" s="1"/>
    </row>
    <row r="894" spans="1:1" x14ac:dyDescent="0.25">
      <c r="A894" s="1"/>
    </row>
    <row r="895" spans="1:1" x14ac:dyDescent="0.25">
      <c r="A895" s="1"/>
    </row>
    <row r="896" spans="1:1" x14ac:dyDescent="0.25">
      <c r="A896" s="1"/>
    </row>
    <row r="897" spans="1:1" x14ac:dyDescent="0.25">
      <c r="A897" s="1"/>
    </row>
    <row r="898" spans="1:1" x14ac:dyDescent="0.25">
      <c r="A898" s="1"/>
    </row>
    <row r="899" spans="1:1" x14ac:dyDescent="0.25">
      <c r="A899" s="1"/>
    </row>
    <row r="900" spans="1:1" x14ac:dyDescent="0.25">
      <c r="A900" s="1"/>
    </row>
    <row r="901" spans="1:1" x14ac:dyDescent="0.25">
      <c r="A901" s="1"/>
    </row>
    <row r="902" spans="1:1" x14ac:dyDescent="0.25">
      <c r="A902" s="1"/>
    </row>
    <row r="903" spans="1:1" x14ac:dyDescent="0.25">
      <c r="A903" s="1"/>
    </row>
    <row r="904" spans="1:1" x14ac:dyDescent="0.25">
      <c r="A904" s="1"/>
    </row>
    <row r="905" spans="1:1" x14ac:dyDescent="0.25">
      <c r="A905" s="1"/>
    </row>
    <row r="906" spans="1:1" x14ac:dyDescent="0.25">
      <c r="A906" s="1"/>
    </row>
    <row r="907" spans="1:1" x14ac:dyDescent="0.25">
      <c r="A907" s="1"/>
    </row>
    <row r="908" spans="1:1" x14ac:dyDescent="0.25">
      <c r="A908" s="1"/>
    </row>
    <row r="909" spans="1:1" x14ac:dyDescent="0.25">
      <c r="A909" s="1"/>
    </row>
    <row r="910" spans="1:1" x14ac:dyDescent="0.25">
      <c r="A910" s="1"/>
    </row>
    <row r="911" spans="1:1" x14ac:dyDescent="0.25">
      <c r="A911" s="1"/>
    </row>
    <row r="912" spans="1:1" x14ac:dyDescent="0.25">
      <c r="A912" s="1"/>
    </row>
    <row r="913" spans="1:1" x14ac:dyDescent="0.25">
      <c r="A913" s="1"/>
    </row>
    <row r="914" spans="1:1" x14ac:dyDescent="0.25">
      <c r="A914" s="1"/>
    </row>
    <row r="915" spans="1:1" x14ac:dyDescent="0.25">
      <c r="A915" s="1"/>
    </row>
    <row r="916" spans="1:1" x14ac:dyDescent="0.25">
      <c r="A916" s="1"/>
    </row>
    <row r="917" spans="1:1" x14ac:dyDescent="0.25">
      <c r="A917" s="1"/>
    </row>
    <row r="918" spans="1:1" x14ac:dyDescent="0.25">
      <c r="A918" s="1"/>
    </row>
    <row r="919" spans="1:1" x14ac:dyDescent="0.25">
      <c r="A919" s="1"/>
    </row>
    <row r="920" spans="1:1" x14ac:dyDescent="0.25">
      <c r="A920" s="1"/>
    </row>
    <row r="921" spans="1:1" x14ac:dyDescent="0.25">
      <c r="A921" s="1"/>
    </row>
    <row r="922" spans="1:1" x14ac:dyDescent="0.25">
      <c r="A922" s="1"/>
    </row>
    <row r="923" spans="1:1" x14ac:dyDescent="0.25">
      <c r="A923" s="1"/>
    </row>
    <row r="924" spans="1:1" x14ac:dyDescent="0.25">
      <c r="A924" s="1"/>
    </row>
    <row r="925" spans="1:1" x14ac:dyDescent="0.25">
      <c r="A925" s="1"/>
    </row>
    <row r="926" spans="1:1" x14ac:dyDescent="0.25">
      <c r="A926" s="1"/>
    </row>
    <row r="927" spans="1:1" x14ac:dyDescent="0.25">
      <c r="A927" s="1"/>
    </row>
    <row r="928" spans="1:1" x14ac:dyDescent="0.25">
      <c r="A928" s="1"/>
    </row>
    <row r="929" spans="1:1" x14ac:dyDescent="0.25">
      <c r="A929" s="1"/>
    </row>
    <row r="930" spans="1:1" x14ac:dyDescent="0.25">
      <c r="A930" s="1"/>
    </row>
    <row r="931" spans="1:1" x14ac:dyDescent="0.25">
      <c r="A931" s="1"/>
    </row>
    <row r="932" spans="1:1" x14ac:dyDescent="0.25">
      <c r="A932" s="1"/>
    </row>
    <row r="933" spans="1:1" x14ac:dyDescent="0.25">
      <c r="A933" s="1"/>
    </row>
    <row r="934" spans="1:1" x14ac:dyDescent="0.25">
      <c r="A934" s="1"/>
    </row>
    <row r="935" spans="1:1" x14ac:dyDescent="0.25">
      <c r="A935" s="1"/>
    </row>
    <row r="936" spans="1:1" x14ac:dyDescent="0.25">
      <c r="A936" s="1"/>
    </row>
    <row r="937" spans="1:1" x14ac:dyDescent="0.25">
      <c r="A937" s="1"/>
    </row>
    <row r="938" spans="1:1" x14ac:dyDescent="0.25">
      <c r="A938" s="1"/>
    </row>
    <row r="939" spans="1:1" x14ac:dyDescent="0.25">
      <c r="A939" s="1"/>
    </row>
    <row r="940" spans="1:1" x14ac:dyDescent="0.25">
      <c r="A940" s="1"/>
    </row>
    <row r="941" spans="1:1" x14ac:dyDescent="0.25">
      <c r="A941" s="1"/>
    </row>
    <row r="942" spans="1:1" x14ac:dyDescent="0.25">
      <c r="A942" s="1"/>
    </row>
    <row r="943" spans="1:1" x14ac:dyDescent="0.25">
      <c r="A943" s="1"/>
    </row>
    <row r="944" spans="1:1" x14ac:dyDescent="0.25">
      <c r="A944" s="1"/>
    </row>
    <row r="945" spans="1:1" x14ac:dyDescent="0.25">
      <c r="A945" s="1"/>
    </row>
    <row r="946" spans="1:1" x14ac:dyDescent="0.25">
      <c r="A946" s="1"/>
    </row>
    <row r="947" spans="1:1" x14ac:dyDescent="0.25">
      <c r="A947" s="1"/>
    </row>
    <row r="948" spans="1:1" x14ac:dyDescent="0.25">
      <c r="A948" s="1"/>
    </row>
    <row r="949" spans="1:1" x14ac:dyDescent="0.25">
      <c r="A949" s="1"/>
    </row>
    <row r="950" spans="1:1" x14ac:dyDescent="0.25">
      <c r="A950" s="1"/>
    </row>
    <row r="951" spans="1:1" x14ac:dyDescent="0.25">
      <c r="A951" s="1"/>
    </row>
    <row r="952" spans="1:1" x14ac:dyDescent="0.25">
      <c r="A952" s="1"/>
    </row>
    <row r="953" spans="1:1" x14ac:dyDescent="0.25">
      <c r="A953" s="1"/>
    </row>
    <row r="954" spans="1:1" x14ac:dyDescent="0.25">
      <c r="A954" s="1"/>
    </row>
    <row r="955" spans="1:1" x14ac:dyDescent="0.25">
      <c r="A955" s="1"/>
    </row>
    <row r="956" spans="1:1" x14ac:dyDescent="0.25">
      <c r="A956" s="1"/>
    </row>
    <row r="957" spans="1:1" x14ac:dyDescent="0.25">
      <c r="A957" s="1"/>
    </row>
    <row r="958" spans="1:1" x14ac:dyDescent="0.25">
      <c r="A958" s="1"/>
    </row>
    <row r="959" spans="1:1" x14ac:dyDescent="0.25">
      <c r="A959" s="1"/>
    </row>
    <row r="960" spans="1:1" x14ac:dyDescent="0.25">
      <c r="A960" s="1"/>
    </row>
    <row r="961" spans="1:1" x14ac:dyDescent="0.25">
      <c r="A961" s="1"/>
    </row>
    <row r="962" spans="1:1" x14ac:dyDescent="0.25">
      <c r="A962" s="1"/>
    </row>
    <row r="963" spans="1:1" x14ac:dyDescent="0.25">
      <c r="A963" s="1"/>
    </row>
    <row r="964" spans="1:1" x14ac:dyDescent="0.25">
      <c r="A964" s="1"/>
    </row>
    <row r="965" spans="1:1" x14ac:dyDescent="0.25">
      <c r="A965" s="1"/>
    </row>
    <row r="966" spans="1:1" x14ac:dyDescent="0.25">
      <c r="A966" s="1"/>
    </row>
    <row r="967" spans="1:1" x14ac:dyDescent="0.25">
      <c r="A967" s="1"/>
    </row>
    <row r="968" spans="1:1" x14ac:dyDescent="0.25">
      <c r="A968" s="1"/>
    </row>
    <row r="969" spans="1:1" x14ac:dyDescent="0.25">
      <c r="A969" s="1"/>
    </row>
    <row r="970" spans="1:1" x14ac:dyDescent="0.25">
      <c r="A970" s="1"/>
    </row>
    <row r="971" spans="1:1" x14ac:dyDescent="0.25">
      <c r="A971" s="1"/>
    </row>
    <row r="972" spans="1:1" x14ac:dyDescent="0.25">
      <c r="A972" s="1"/>
    </row>
    <row r="973" spans="1:1" x14ac:dyDescent="0.25">
      <c r="A973" s="1"/>
    </row>
    <row r="974" spans="1:1" x14ac:dyDescent="0.25">
      <c r="A974" s="1"/>
    </row>
    <row r="975" spans="1:1" x14ac:dyDescent="0.25">
      <c r="A975" s="1"/>
    </row>
    <row r="976" spans="1:1" x14ac:dyDescent="0.25">
      <c r="A976" s="1"/>
    </row>
  </sheetData>
  <autoFilter ref="A1:A976" xr:uid="{BBAA3A60-514E-4A4D-B120-CADDF50DE600}"/>
  <sortState ref="A2:H976">
    <sortCondition ref="H1"/>
  </sortState>
  <phoneticPr fontId="1" type="noConversion"/>
  <conditionalFormatting sqref="A879:A976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4-19T10:39:13Z</dcterms:modified>
</cp:coreProperties>
</file>